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cahlstrom/Documents/my manuscripts/HPAI in AK 2022/"/>
    </mc:Choice>
  </mc:AlternateContent>
  <xr:revisionPtr revIDLastSave="0" documentId="13_ncr:1_{284DD86D-6C8D-1D42-9057-33088C2A0060}" xr6:coauthVersionLast="47" xr6:coauthVersionMax="47" xr10:uidLastSave="{00000000-0000-0000-0000-000000000000}"/>
  <bookViews>
    <workbookView xWindow="3120" yWindow="500" windowWidth="24160" windowHeight="17440" xr2:uid="{AAB256AC-8206-9F4B-9C33-98FBDB4981D1}"/>
  </bookViews>
  <sheets>
    <sheet name="A3" sheetId="6" r:id="rId1"/>
    <sheet name="A4" sheetId="8" r:id="rId2"/>
    <sheet name="B2.1" sheetId="11" r:id="rId3"/>
    <sheet name="B3.1" sheetId="9" r:id="rId4"/>
    <sheet name="B3.2" sheetId="5" r:id="rId5"/>
    <sheet name="B4.1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08" uniqueCount="1660">
  <si>
    <t>A/turkey/Minnesota/22-012123-001-original/2022</t>
  </si>
  <si>
    <t>A/turkey/Minnesota/22-012125-001-original/2022</t>
  </si>
  <si>
    <t>A/chicken/North_Dakota/22-012100-001-original/2022</t>
  </si>
  <si>
    <t>A/turkey/North_Dakota/22-012099-001-original/2022</t>
  </si>
  <si>
    <t>A/turkey/North_Dakota/22-012099-002-original/2022</t>
  </si>
  <si>
    <t>A/turkey/Minnesota/22-012125-002-original/2022</t>
  </si>
  <si>
    <t>A/red_fox/Netherlands/22000097-004/2022</t>
  </si>
  <si>
    <t>A/Bald_Eagle/BC/OTH-33-36/2022_(H5N1)</t>
  </si>
  <si>
    <t>A/turkey/South_Dakota/22-013454-001-original/2022</t>
  </si>
  <si>
    <t>A/turkey/South_Dakota/22-013454-002-original/2022</t>
  </si>
  <si>
    <t>A/turkey/Wisconsin/22-013448-001-original/2022</t>
  </si>
  <si>
    <t>A/turkey/Wisconsin/22-013448-002-original/2022</t>
  </si>
  <si>
    <t>A/turkey/Wisconsin/22-013447-001-original/2022</t>
  </si>
  <si>
    <t>A/turkey/Wisconsin/22-013447-002-original/2022</t>
  </si>
  <si>
    <t>A/chicken/Minnesota/22-013752-001-original/2022</t>
  </si>
  <si>
    <t>A/chicken/Washington/22-013763-002-original/2022</t>
  </si>
  <si>
    <t>A/duck/Minnesota/22-013605-003-original/2022</t>
  </si>
  <si>
    <t>A/turkey/Utah/22-013612-001-original/2022</t>
  </si>
  <si>
    <t>A/duck/Minnesota/22-013605-001-original/2022</t>
  </si>
  <si>
    <t>A/turkey/South_Dakota/22-013547-001-original/2022</t>
  </si>
  <si>
    <t>A/chicken/South_Dakota/22-013554-001-original/2022</t>
  </si>
  <si>
    <t>A/goose/Magadan/2272-5/2022</t>
  </si>
  <si>
    <t>A/chicken/Minnesota/22-013223-001-original/2022</t>
  </si>
  <si>
    <t>A/chicken/Minnesota/22-013223-003-original/2022</t>
  </si>
  <si>
    <t>A/goose/Minnesota/22-013222-004-original/2022</t>
  </si>
  <si>
    <t>A/goose/Minnesota/22-013222-005-original/2022</t>
  </si>
  <si>
    <t>A/chicken/Minnesota/22-013222-001-original/2022</t>
  </si>
  <si>
    <t>A/turkey/Minnesota/22-013413-002-original/2022</t>
  </si>
  <si>
    <t>A/turkey/Minnesota/22-013413-003-original/2022</t>
  </si>
  <si>
    <t>A/chicken/Minnesota/22-013412-001-original/2022</t>
  </si>
  <si>
    <t>A/chicken/Minnesota/22-013412-002-original/2022</t>
  </si>
  <si>
    <t>A/chicken/Illinois/22-013392-001-original/2022</t>
  </si>
  <si>
    <t>A/chicken/Illinois/22-013392-002-original/2022</t>
  </si>
  <si>
    <t>A/domestic_duck/Wisconsin/22-013183-004-original/2022</t>
  </si>
  <si>
    <t>A/peacock/Wisconsin/22-013183-005-original/2022</t>
  </si>
  <si>
    <t>A/turkey/Wisconsin/22-013183-002-original/2022</t>
  </si>
  <si>
    <t>A/guinea_fowl/Wisconsin/22-013183-003-original/2022</t>
  </si>
  <si>
    <t>A/crow/Hokkaido/0101Q056/2022</t>
  </si>
  <si>
    <t>A/chicken/Alaska/22-013107-001-original/2022</t>
  </si>
  <si>
    <t>A/chicken/Alaska/22-013107-002-original/2022</t>
  </si>
  <si>
    <t>A/turkey/Minnesota/22-013084-002-original/2022</t>
  </si>
  <si>
    <t>A/Eurasian_wigeon/Italy/21VIR8919-3/2021</t>
  </si>
  <si>
    <t>A/duck/Minnesota/22-013221-003-original/2022</t>
  </si>
  <si>
    <t>A/duck/Minnesota/22-013221-004-original/2022</t>
  </si>
  <si>
    <t>A/goose/Minnesota/22-013221-002-original/2022</t>
  </si>
  <si>
    <t>A/crow/Hokkaido/0103L018/2022</t>
  </si>
  <si>
    <t>A/crow/Hokkaido/0102L015/2022</t>
  </si>
  <si>
    <t>A/chicken/Montana/22-013053-001-original/2022</t>
  </si>
  <si>
    <t>A/chicken/Montana/22-013053-002-original/2022</t>
  </si>
  <si>
    <t>A/turkey/Wisconsin/22-012974-002-original/2022</t>
  </si>
  <si>
    <t>A/turkey/Wisconsin/22-012973-001-original/2022</t>
  </si>
  <si>
    <t>A/turkey/Wisconsin/22-012974-001-original/2022</t>
  </si>
  <si>
    <t>A/chicken/Minnesota/22-012966-001-original/2022</t>
  </si>
  <si>
    <t>A/turkey/Minnesota/22-013084-001-original/2022</t>
  </si>
  <si>
    <t>A/guinea_fowl/Wisconsin/22-013061-003-original/2022</t>
  </si>
  <si>
    <t>A/peacock/Wisconsin/22-013061-004-original/2022</t>
  </si>
  <si>
    <t>A/chicken/Montana/22-013056-002-original/2022</t>
  </si>
  <si>
    <t>A/duck/Montana/22-013055-005-original/2022</t>
  </si>
  <si>
    <t>A/duck/Montana/22-013055-006-original/2022</t>
  </si>
  <si>
    <t>A/chicken/Minnesota/22-012932-001-original/2022</t>
  </si>
  <si>
    <t>A/chicken/Minnesota/22-012932-002-original/2022</t>
  </si>
  <si>
    <t>A/chicken/Montana/22-012540-001-original/2022</t>
  </si>
  <si>
    <t>A/chicken/Montana/22-012540-002-original/2022</t>
  </si>
  <si>
    <t>A/chicken/North_Dakota/22-012538-002-original/2022</t>
  </si>
  <si>
    <t>A/chicken/Iowa/22-012510-002-original/2022</t>
  </si>
  <si>
    <t>A/chicken/North_Dakota/22-012538-001-original/2022</t>
  </si>
  <si>
    <t>A/chicken/Nebraska/22-012756-001-original/2022</t>
  </si>
  <si>
    <t>A/chicken/Kansas/22-012741-003-original/2022</t>
  </si>
  <si>
    <t>A/chicken/Minnesota/22-012373-001-original/2022</t>
  </si>
  <si>
    <t>A/domestic_duck/Michigan/22-012454-001-original/2022</t>
  </si>
  <si>
    <t>A/domestic_goose/Michigan/22-012454-002-original/2022</t>
  </si>
  <si>
    <t>A/duck/Wisconsin/22-012376-002-original/2022</t>
  </si>
  <si>
    <t>A/chicken/Wisconsin/22-012376-003-original/2022</t>
  </si>
  <si>
    <t>A/chicken/Wisconsin/22-012376-001-original/2022</t>
  </si>
  <si>
    <t>A/goose/Minnesota/22-012373-002-original/2022</t>
  </si>
  <si>
    <t>A/turkey/Minnesota/22-012374-001-original/2022</t>
  </si>
  <si>
    <t>A/Striped_Skunk/SK/FAV-0824-01/2022</t>
  </si>
  <si>
    <t>A/chicken/Colorado/22-012308-002-original/2022</t>
  </si>
  <si>
    <t>A/turkey/Minnesota/22-012287-001-original/2022</t>
  </si>
  <si>
    <t>A/chicken/Colorado/22-012308-001-original/2022</t>
  </si>
  <si>
    <t>A/turkey/Minnesota/22-012286-001-original/2022</t>
  </si>
  <si>
    <t>A/turkey/Minnesota/22-012286-002-original/2022</t>
  </si>
  <si>
    <t>A/wildbird-Fregata-magnificens/Ecuador/IC06-4590/2023</t>
  </si>
  <si>
    <t>A/turkey/Minnesota/22-012285-001-original/2022</t>
  </si>
  <si>
    <t>A/turkey/Minnesota/22-012285-002-original/2022</t>
  </si>
  <si>
    <t>A/turkey/Minnesota/22-012126-002-original/2022</t>
  </si>
  <si>
    <t>A/turkey/Minnesota/22-012126-003-original/2022</t>
  </si>
  <si>
    <t>A/wildbird-Fregata-magnificens/Ecuador/IC03-4587/2023</t>
  </si>
  <si>
    <t>A/Red_Fox/SK/FAV-0824-96/2022</t>
  </si>
  <si>
    <t>A/turkey/Iowa/22-009550-001-original/2022</t>
  </si>
  <si>
    <t>A/peruvian_booby/Peru/LIM-INS-012/2023</t>
  </si>
  <si>
    <t>A/sea_lion/Peru/TAC-INS-011/2023</t>
  </si>
  <si>
    <t>A/sea_lion/Peru/TAC-INS-010/2023</t>
  </si>
  <si>
    <t>A/guanay_cormorant/Peru/CAL-INS-009/2023</t>
  </si>
  <si>
    <t>A/peruvian_booby/Peru/CAL-INS-008/2023</t>
  </si>
  <si>
    <t>A/peruvian_booby/Peru/CAL-INS-007/2023</t>
  </si>
  <si>
    <t>A/gull/Peru/LIM-INS-006/2023</t>
  </si>
  <si>
    <t>A/peruvian_booby/Peru/LIM-INS-004/2023</t>
  </si>
  <si>
    <t>A/chicken/Montana/22-013942-002-original/2022</t>
  </si>
  <si>
    <t>A/goose/Oregon/22-013779-001-original/2022</t>
  </si>
  <si>
    <t>A/chicken/Montana/22-013942-001-original/2022</t>
  </si>
  <si>
    <t>A/chicken/Washington/22-013763-003-original/2022</t>
  </si>
  <si>
    <t>A/chicken/Wisconsin/22-013776-001-original/2022</t>
  </si>
  <si>
    <t>A/Snow_Goose/SK/FAV-0216-01/2022</t>
  </si>
  <si>
    <t>A/Turkey/SK/FAV-0266/2022</t>
  </si>
  <si>
    <t>A/turkey/Minnesota/22-009182-003-original/2022</t>
  </si>
  <si>
    <t>A/turkey/Minnesota/22-009182-001-original/2022</t>
  </si>
  <si>
    <t>A/Embden_goose/Minnesota/22-009181-003-original/2022</t>
  </si>
  <si>
    <t>A/white-tailed_eagle/Sweden/SVA211201SZ0380/FB004721/M-2021</t>
  </si>
  <si>
    <t>A/red-tailed_hawk/Kansas/W22-198/2022</t>
  </si>
  <si>
    <t>A/chicken/Wyoming/22-009599-002-original/2022</t>
  </si>
  <si>
    <t>A/chicken/Minnesota/22-009181-001-original/2022</t>
  </si>
  <si>
    <t>A/chicken/Wyoming/22-009599-001-original/2022</t>
  </si>
  <si>
    <t>A/Broiler_Chicken/BC/FAV-0228/2022_(H5N1)</t>
  </si>
  <si>
    <t>A/Snow_Goose/SK/FAV-0216-02/2022</t>
  </si>
  <si>
    <t>A/common_teal/Korea/WA537/2022</t>
  </si>
  <si>
    <t>A/crow/Hokkaido/0103B065/2022</t>
  </si>
  <si>
    <t>A/Ezo_red_fox/Hokkaido/1/2022</t>
  </si>
  <si>
    <t>A/red_fox/BC/AIVPHL-144/2022</t>
  </si>
  <si>
    <t>A/falcon/Costa_Rica/INC-0001-D0377-23/2023</t>
  </si>
  <si>
    <t>A/large-billed_crow/Hokkaido/B052/2023</t>
  </si>
  <si>
    <t>A/turkey/Minnesota/22-036547-001-original/2022</t>
  </si>
  <si>
    <t>A/Pekin_duck/California/22-036722-001-original/2022</t>
  </si>
  <si>
    <t>A/black_bear/Alaska/22-036396-001-original/2022</t>
  </si>
  <si>
    <t>A/domestic_goose/Tennessee/22-036130-001-original/2022</t>
  </si>
  <si>
    <t>A/chicken/Oregon/22-037712-001-original/2022</t>
  </si>
  <si>
    <t>A/turkey/South_Dakota/22-037700-001-original/2022</t>
  </si>
  <si>
    <t>A/turkey/South_Dakota/22-037930-001-original/2022</t>
  </si>
  <si>
    <t>A/Snow_Goose/SK/FAV-0216-06/2022</t>
  </si>
  <si>
    <t>A/striped_skunk/Idaho/22-037165-002-original/2022</t>
  </si>
  <si>
    <t>A/chicken/Nebraska/22-038149-001-original/2022</t>
  </si>
  <si>
    <t>A/chicken/Iowa/22-035154-002-original/2022</t>
  </si>
  <si>
    <t>A/turkey/Missouri/22-038012-001-original/2022</t>
  </si>
  <si>
    <t>A/chicken/Alaska/22-037940-001-original/2022</t>
  </si>
  <si>
    <t>A/chicken/South_Dakota/22-037931-001-original/2022</t>
  </si>
  <si>
    <t>A/Great_Horned_Owl/AB/FAV-0505-19/2022</t>
  </si>
  <si>
    <t>A/turkey/South_Dakota/22-037933-001-original/2022</t>
  </si>
  <si>
    <t>A/chicken/Missouri/22-037522-001-original/2022</t>
  </si>
  <si>
    <t>A/turkey/South_Dakota/22-037527-001-original/2022</t>
  </si>
  <si>
    <t>A/chicken/Nebraska/22-038152-001-original/2022</t>
  </si>
  <si>
    <t>A/duck/California/T2202390/2022</t>
  </si>
  <si>
    <t>A/chicken/Bolivar/ICA-3500/2022</t>
  </si>
  <si>
    <t>A/chicken/Cordoba/ICA-3499/2022</t>
  </si>
  <si>
    <t>A/Great_Horned_Owl/AB/FAV-0505-52/2022</t>
  </si>
  <si>
    <t>A/Chile/25945/2023</t>
  </si>
  <si>
    <t>A/Great_Horned_Owl/AB/FAV-0505-44/2022</t>
  </si>
  <si>
    <t>A/Canada_Goose/AB/FAV-0505-31/2022</t>
  </si>
  <si>
    <t>A/Great_Horned_Owl/AB/FAV-0505-30/2022</t>
  </si>
  <si>
    <t>A/crow/Khabarovsk/776-56/2022</t>
  </si>
  <si>
    <t>A/Great_Horned_Owl/AB/FAV-0505-57/2022</t>
  </si>
  <si>
    <t>A/Black-Billed_Magpie/AB/FAV-0505-53/2022</t>
  </si>
  <si>
    <t>A/waterfowl/Nebraska/22-007805-002-original/2022</t>
  </si>
  <si>
    <t>A/chicken/Nebraska/22-007805-001-original/2022</t>
  </si>
  <si>
    <t>A/Chicken/AB/FAV-0832/2022</t>
  </si>
  <si>
    <t>A/slaty-backed_gull/Hokkaido/0111M111/2022</t>
  </si>
  <si>
    <t>A/red-crowned_crane/Hokkaido/20221120001/2022</t>
  </si>
  <si>
    <t>A/eastern_buzzard/Niigata/1501B001/2022</t>
  </si>
  <si>
    <t>A/Great_Horned_Owl/AB/FAV-0505-58/2022</t>
  </si>
  <si>
    <t>A/chicken/Hokkaido/HU-E008/2022</t>
  </si>
  <si>
    <t>A/chicken/Magdalena/ICA-3503/2022</t>
  </si>
  <si>
    <t>A/American_Crow/AB/FAV-0833-16/2022</t>
  </si>
  <si>
    <t>A/duck/Washington/22-014327-001-original/2022</t>
  </si>
  <si>
    <t>A/duck/Washington/22-014327-002-original/2022</t>
  </si>
  <si>
    <t>A/duck/Minnesota/22-014295-003-original/2022</t>
  </si>
  <si>
    <t>A/chicken/Minnesota/22-014295-002-original/2022</t>
  </si>
  <si>
    <t>A/turkey/Washington/22-014316-001-original/2022</t>
  </si>
  <si>
    <t>A/chicken/Minnesota/22-014295-001-original/2022</t>
  </si>
  <si>
    <t>A/turkey/Minnesota/22-014294-006-original/2022</t>
  </si>
  <si>
    <t>A/turkey/Minnesota/22-014294-003-original/2022</t>
  </si>
  <si>
    <t>A/chicken/Minnesota/22-014294-002-original/2022</t>
  </si>
  <si>
    <t>A/duck/Idaho/22-014275-003-original/2022</t>
  </si>
  <si>
    <t>A/chicken/Idaho/22-014275-002-original/2022</t>
  </si>
  <si>
    <t>A/goose/Minnesota/22-014294-007-original/2022</t>
  </si>
  <si>
    <t>A/chicken/Idaho/22-014275-001-original/2022</t>
  </si>
  <si>
    <t>A/chicken/Idaho/22-014175-003-original/2022</t>
  </si>
  <si>
    <t>A/chicken/Nebraska/22-014141-002-original/2022</t>
  </si>
  <si>
    <t>A/chicken/Nebraska/22-014140-002-original/2022</t>
  </si>
  <si>
    <t>A/chicken/Nebraska/22-014140-001-original/2022</t>
  </si>
  <si>
    <t>A/turkey/Wisconsin/22-014126-002-original/2022</t>
  </si>
  <si>
    <t>A/turkey/Wisconsin/22-014126-001-original/2022</t>
  </si>
  <si>
    <t>A/turkey/Wisconsin/22-014125-001-original/2022</t>
  </si>
  <si>
    <t>A/domestic_goose/Washington/22-014023-001-original/2022</t>
  </si>
  <si>
    <t>A/chicken/Idaho/22-014175-001-original/2022</t>
  </si>
  <si>
    <t>A/chicken/Nebraska/22-014141-003-original/2022</t>
  </si>
  <si>
    <t>A/chicken/Minnesota/22-014663-002-original/2022</t>
  </si>
  <si>
    <t>A/chicken/Minnesota/22-014663-001-original/2022</t>
  </si>
  <si>
    <t>A/red-shouldered_hawk/Minnesota/22-012000-004-original/2022</t>
  </si>
  <si>
    <t>A/chicken/Idaho/22-011347-004-original/2022</t>
  </si>
  <si>
    <t>A/chicken/Minnesota/22-014503-002-original/2022</t>
  </si>
  <si>
    <t>A/chicken/Minnesota/22-014503-001-original/2022</t>
  </si>
  <si>
    <t>A/duck/Utah/22-014481-001-original/2022</t>
  </si>
  <si>
    <t>A/guinea_fowl/Utah/22-014481-002-original/2022</t>
  </si>
  <si>
    <t>A/goose/Washington/22-014450-001-original/2022</t>
  </si>
  <si>
    <t>A/chicken/Washington/22-014449-001-original/2022</t>
  </si>
  <si>
    <t>A/chicken/Washington/22-014449-002-original/2022</t>
  </si>
  <si>
    <t>A/chicken/Idaho/22-014425-002-original/2022</t>
  </si>
  <si>
    <t>A/chicken/Washington/22-014327-003-original/2022</t>
  </si>
  <si>
    <t>A/chicken/Wyoming/22-014917-001-original/2022</t>
  </si>
  <si>
    <t>A/chicken/Wyoming/22-014916-001-original/2022</t>
  </si>
  <si>
    <t>A/chicken/Wisconsin/22-014859-001-original/2022</t>
  </si>
  <si>
    <t>A/goose/Washington/22-014744-004-original/2022</t>
  </si>
  <si>
    <t>A/goose/Washington/22-014744-003-original/2022</t>
  </si>
  <si>
    <t>A/chicken/Washington/22-014744-001-original/2022</t>
  </si>
  <si>
    <t>A/chicken/Washington/22-014739-001-original/2022</t>
  </si>
  <si>
    <t>A/chicken/Minnesota/22-014734-002-original/2022</t>
  </si>
  <si>
    <t>A/chicken/Wyoming/22-014920-001-original/2022</t>
  </si>
  <si>
    <t>A/chicken/Wyoming/22-014918-001-original/2022</t>
  </si>
  <si>
    <t>A/Eurasian_wigeon/Hokkaido/M184/2022</t>
  </si>
  <si>
    <t>A/chicken/Minnesota/22-014734-001-original/2022</t>
  </si>
  <si>
    <t>A/chicken/Idaho/22-014701-002-original/2022</t>
  </si>
  <si>
    <t>A/turkey/Idaho/22-014701-001-original/2022</t>
  </si>
  <si>
    <t>A/duck/Minnesota/22-014663-004-original/2022</t>
  </si>
  <si>
    <t>A/duck/Minnesota/22-014663-003-original/2022</t>
  </si>
  <si>
    <t>A/guinea_fowl/Minnesota/22-014734-003-original/2022</t>
  </si>
  <si>
    <t>A/fox/Wisconsin/22-014746-030-original/2022</t>
  </si>
  <si>
    <t>A/bald_eagle/Wyoming/22-013015-001-original/2022</t>
  </si>
  <si>
    <t>A/skunk/Washington/22-019274-001-original/2022</t>
  </si>
  <si>
    <t>A/raccoon/Washington/22-018406-002-original/2022</t>
  </si>
  <si>
    <t>A/red_fox/Michigan/22-018712-001-original/2022</t>
  </si>
  <si>
    <t>A/red_fox/North_Dakota/22-017354-001-original/2022</t>
  </si>
  <si>
    <t>A/bobcat/Wisconsin/22-016051-001-original/2022</t>
  </si>
  <si>
    <t>A/fox/Minnesota/22-016487-001-original/2022</t>
  </si>
  <si>
    <t>A/turkey/Iowa/22-012098-001-original/2022</t>
  </si>
  <si>
    <t>A/Canada_goose/Wyoming/22-011671-001-original/2022</t>
  </si>
  <si>
    <t>A/Pelican/Chile/7087-1/2022</t>
  </si>
  <si>
    <t>A/Belcher_gull/Peru/UNMSM-A267/2022</t>
  </si>
  <si>
    <t>A/Guanay_cormorant/Peru/UNMSM-A275/2022</t>
  </si>
  <si>
    <t>A/Peruvian_booby/Peru/UNMSM-A296/2022</t>
  </si>
  <si>
    <t>A/Pelican/Chile/6958-1/2022</t>
  </si>
  <si>
    <t>A/Gull/Chile/7023-3/2022</t>
  </si>
  <si>
    <t>A/Pelican/Chile/6955-3/2022</t>
  </si>
  <si>
    <t>A/Pelican/Chile/6924-1/2022</t>
  </si>
  <si>
    <t>A/Pelican/Chile/6618-1/2022</t>
  </si>
  <si>
    <t>A/Pelican/Chile/6618-2/2022</t>
  </si>
  <si>
    <t>A/Gull/Chile/7023-2/2022</t>
  </si>
  <si>
    <t>A/Red_fox/Germany/51023-60/2023</t>
  </si>
  <si>
    <t>A/mute_swan/Netherlands/21039824-002/2021</t>
  </si>
  <si>
    <t>A/goose/Louisiana/W22-1163/2022</t>
  </si>
  <si>
    <t>A/goose/Louisiana/W22-1146A/2022</t>
  </si>
  <si>
    <t>A/duck/North_Carolina/W22-1114A/2022</t>
  </si>
  <si>
    <t>A/goose/Kansas/W22-1154/2022</t>
  </si>
  <si>
    <t>A/wild_duck/Hebei/SD012/2021(H5N1)</t>
  </si>
  <si>
    <t>A/duck/Hubei/SE220/2022(H5N1)</t>
  </si>
  <si>
    <t>A/duck/Guangdong/S4525/2021(H5N1)</t>
  </si>
  <si>
    <t>A/duck/Guangdong/S4518/2021(H5N1)</t>
  </si>
  <si>
    <t>A/crow/Hokkaido/0101Q061/2022</t>
  </si>
  <si>
    <t>A/American_green-winged_teal/Texas/UGAI22-3462/2022</t>
  </si>
  <si>
    <t>A/great-tailed_grackle/Kansas/W22-1223C/2022</t>
  </si>
  <si>
    <t>A/great-tailed_grackle/Kansas/W22-1223B/2022</t>
  </si>
  <si>
    <t>A/chicken/Idaho/22-015073-001-original/2022</t>
  </si>
  <si>
    <t>A/snow_goose/North_Dakota/N22-04/2022</t>
  </si>
  <si>
    <t>A/chicken/North_Dakota/22-015199-001-original/2022</t>
  </si>
  <si>
    <t>A/snow_goose/North_Dakota/N22-05/2022</t>
  </si>
  <si>
    <t>A/chicken/Wisconsin/22-015068-005-original/2022</t>
  </si>
  <si>
    <t>A/snow_goose/North_Dakota/N22-06/2022</t>
  </si>
  <si>
    <t>A/chicken/Wisconsin/22-015068-003-original/2022</t>
  </si>
  <si>
    <t>A/turkey/Wisconsin/22-014948-001-original/2022</t>
  </si>
  <si>
    <t>A/chicken/Idaho/22-014942-001-original/2022</t>
  </si>
  <si>
    <t>A/goose/Idaho/22-014944-001-original/2022</t>
  </si>
  <si>
    <t>A/goose/Utah/22-015245-002-original/2022</t>
  </si>
  <si>
    <t>A/chicken/Illinois/22-015233-006-original/2022</t>
  </si>
  <si>
    <t>A/chicken/Utah/22-015245-001-original/2022</t>
  </si>
  <si>
    <t>A/chicken/Illinois/22-015233-005-original/2022</t>
  </si>
  <si>
    <t>A/chicken/Washington/22-015210-001-original/2022</t>
  </si>
  <si>
    <t>A/chicken/Oregon/22-015228-001-original/2022</t>
  </si>
  <si>
    <t>A/Spot-billed_duck/Korea/21WC138/2022</t>
  </si>
  <si>
    <t>A/Spot-billed_duck/Korea/21WC143/2022</t>
  </si>
  <si>
    <t>A/Gadwall/Korea/21WC196/2022</t>
  </si>
  <si>
    <t>A/chicken/North_Dakota/22-015199-002-original/2022</t>
  </si>
  <si>
    <t>A/Baikal_teal/Korea/21WF192-9/2021</t>
  </si>
  <si>
    <t>A/Wild_duck/Korea/21WF241-1/2021</t>
  </si>
  <si>
    <t>A/Broiler_chicken/BC/FAV-0228-OS/2022</t>
  </si>
  <si>
    <t>A/snow_goose/Kansas/W22-177B/2022</t>
  </si>
  <si>
    <t>A/duck/Idaho/22-015275-002-original/2022</t>
  </si>
  <si>
    <t>A/crow/Hokkaido/0103B073/2022_(H5N1)</t>
  </si>
  <si>
    <t>A/eared_grebe/North_Dakota/245625/2022</t>
  </si>
  <si>
    <t>A/Canada_goose/California/246038/2022</t>
  </si>
  <si>
    <t>A/duck/Idaho/22-015275-001-original/2022</t>
  </si>
  <si>
    <t>A/turkey/Minnesota/22-010654-002-original/2022</t>
  </si>
  <si>
    <t>A/chicken/Idaho/22-015271-002-original/2022</t>
  </si>
  <si>
    <t>A/crow/Hokkaido/0102F048/2022</t>
  </si>
  <si>
    <t>A/crow/Hokkaido/0102F043/2022</t>
  </si>
  <si>
    <t>A/crow/Hokkaido/0101Q054/2022</t>
  </si>
  <si>
    <t>A/crow/Hokkaido/0102F046/2022</t>
  </si>
  <si>
    <t>A/crow/Hokkaido/0101Q044/2022_(H5N1)</t>
  </si>
  <si>
    <t>A/crow/Hokkaido/0102M086/2022</t>
  </si>
  <si>
    <t>A/crow/Hokkaido/0102L010/2022</t>
  </si>
  <si>
    <t>A/chicken/Wyoming/22-015810-002-original/2022</t>
  </si>
  <si>
    <t>A/chicken/Wyoming/22-015810-001-original/2022</t>
  </si>
  <si>
    <t>A/turkey/Minnesota/22-015759-003-original/2022</t>
  </si>
  <si>
    <t>A/chicken/Minnesota/22-015759-002-original/2022</t>
  </si>
  <si>
    <t>A/chicken/Minnesota/22-015759-001-original/2022</t>
  </si>
  <si>
    <t>A/chicken/Idaho/22-015744-001-original/2022</t>
  </si>
  <si>
    <t>A/chicken/South_Dakota/22-015737-001-original/2022</t>
  </si>
  <si>
    <t>A/chicken/Idaho/22-015657-002-original/2022</t>
  </si>
  <si>
    <t>A/duck/Washington/22-016021-002-original/2022</t>
  </si>
  <si>
    <t>A/duck/Washington/22-016021-001-original/2022</t>
  </si>
  <si>
    <t>A/chicken/Wisconsin/22-015940-001-original/2022</t>
  </si>
  <si>
    <t>A/turkey/Minnesota/22-015885-002-original/2022</t>
  </si>
  <si>
    <t>A/turkey/Minnesota/22-015885-001-original/2022</t>
  </si>
  <si>
    <t>A/chicken/Idaho/22-015410-001-original/2022</t>
  </si>
  <si>
    <t>A/chicken/Idaho/22-015409-001-original/2022</t>
  </si>
  <si>
    <t>A/chicken/Idaho/22-015408-001-original/2022</t>
  </si>
  <si>
    <t>A/chicken/Idaho/22-015407-001-original/2022</t>
  </si>
  <si>
    <t>A/turkey/Minnesota/22-015400-002-original/2022</t>
  </si>
  <si>
    <t>A/turkey/Minnesota/22-015400-001-original/2022</t>
  </si>
  <si>
    <t>A/chicken/Idaho/22-015657-001-original/2022</t>
  </si>
  <si>
    <t>A/chicken/Idaho/22-015656-001-original/2022</t>
  </si>
  <si>
    <t>A/chicken/Idaho/22-015655-001-original/2022</t>
  </si>
  <si>
    <t>A/chicken/Idaho/22-015654-001-original/2022</t>
  </si>
  <si>
    <t>A/duck/Colorado/22-015599-001-original/2022</t>
  </si>
  <si>
    <t>A/duck/Idaho/22-015410-002-original/2022</t>
  </si>
  <si>
    <t>A/chicken/Minnesota/22-015398-002-original/2022</t>
  </si>
  <si>
    <t>A/chicken/Minnesota/22-015398-001-original/2022</t>
  </si>
  <si>
    <t>A/great_horned_owl/Montana/23-004958-001-original/2023</t>
  </si>
  <si>
    <t>A/magpie/Colorado/23-004705-001-original-/2023</t>
  </si>
  <si>
    <t>A/red-tailed_hawk/Wyoming/23-005384-001-original/2023</t>
  </si>
  <si>
    <t>A/red-tailed_hawk/Colorado/23-005080-001-original/2023</t>
  </si>
  <si>
    <t>A/red-tailed_hawk/Colorado/23-005618-001-original/2023</t>
  </si>
  <si>
    <t>A/sanderling/California/23-005401-001-original/2023</t>
  </si>
  <si>
    <t>A/great_horned_owl/Colorado/23-005619-001-original/2023</t>
  </si>
  <si>
    <t>A/great_horned_owl/Colorado/23-005620-001-original/2023</t>
  </si>
  <si>
    <t>A/red-tailed_hawk/Colorado/23-006671-001-original/2023</t>
  </si>
  <si>
    <t>A/American_crow/Iowa/23-007468-001-original/2023</t>
  </si>
  <si>
    <t>A/American_crow/Iowa/23-007781-002-original/2023</t>
  </si>
  <si>
    <t>A/great_horned_owl/California/23-005879-001-original/2023</t>
  </si>
  <si>
    <t>A/turkey_vulture/California/23-005883-001-original/2023</t>
  </si>
  <si>
    <t>A/great_horned_owl/Colorado/23-005885-001-original/2023</t>
  </si>
  <si>
    <t>A/red-tailed_hawk/California/23-006644-003-original/2023</t>
  </si>
  <si>
    <t>A/great_horned_owl/California/23-006649-001-original/2023</t>
  </si>
  <si>
    <t>A/sanderling/California/23-006644-001-original/2023</t>
  </si>
  <si>
    <t>A/red-tailed_hawk/California/23-006644-002-original/2023</t>
  </si>
  <si>
    <t>A/red-tailed_hawk/Kansas/23-009211-001-original/2023</t>
  </si>
  <si>
    <t>A/red-tailed_hawk/Minnesota/23-010018-001-original/2023</t>
  </si>
  <si>
    <t>A/American_crow/Iowa/23-010832-002-original/2023</t>
  </si>
  <si>
    <t>A/Western_screech_owl/Washington/23-010027-001-original/2023</t>
  </si>
  <si>
    <t>A/glaucous_gull/California/23-010132-001-original/2023</t>
  </si>
  <si>
    <t>A/magpie/Idaho/23-011169-002-original/2023</t>
  </si>
  <si>
    <t>A/great_horned_owl/Idaho/23-011169-003-original/2023</t>
  </si>
  <si>
    <t>A/American_crow/Utah/23-007867-006-original/2023</t>
  </si>
  <si>
    <t>A/great_horned_owl/Colorado/23-007956-001-original/2023</t>
  </si>
  <si>
    <t>A/bald_eagle/South_Carolina/23-008111-002-original/2023</t>
  </si>
  <si>
    <t>A/bald_eagle/South_Carolina/23-008111-001-original/2023</t>
  </si>
  <si>
    <t>A/red-tailed_hawk/Colorado/23-008901-001-original/2023</t>
  </si>
  <si>
    <t>A/great_horned_owl/Colorado/23-007822-001-original/2023</t>
  </si>
  <si>
    <t>A/sanderling/Oregon/23-008234-001-original/2023</t>
  </si>
  <si>
    <t>A/peregrine_falcon/California/23-009161-001-original/2023</t>
  </si>
  <si>
    <t>A/snowy_egret/California/23-009161-004-original/2023</t>
  </si>
  <si>
    <t>A/great_horned_owl/California/23-009156-002-original/2023</t>
  </si>
  <si>
    <t>A/turkey_vulture/Wyoming/23-012565-001-original/2023</t>
  </si>
  <si>
    <t>A/turkey_vulture/Utah/23-012747-001-original/2023</t>
  </si>
  <si>
    <t>A/red-tailed_hawk/Nevada/23-012114-001-original/2023</t>
  </si>
  <si>
    <t>A/red-shouldered_hawk/New_York/23-012563-001-original/2023</t>
  </si>
  <si>
    <t>A/barn_owl/Idaho/23-013072-002-original/2023</t>
  </si>
  <si>
    <t>A/turkey_vulture/Wyoming/23-013715-001-original/2023</t>
  </si>
  <si>
    <t>A/western_gull/California/23-011273-001-original/2023</t>
  </si>
  <si>
    <t>A/western_gull/California/23-011273-002-original/2023</t>
  </si>
  <si>
    <t>A/hawk/Iowa/23-011213-001-original/2023</t>
  </si>
  <si>
    <t>A/red-tailed_hawk/Montana/23-011216-001-original/2023</t>
  </si>
  <si>
    <t>A/turkey_vulture/Colorado/23-011447-001-original/2023</t>
  </si>
  <si>
    <t>A/gull/California/23-011452-001-original/2023</t>
  </si>
  <si>
    <t>A/peregrine_falcon/California/23-011277-001-original/2023</t>
  </si>
  <si>
    <t>A/great_horned_owl/Montana/23-011850-001-original/2023</t>
  </si>
  <si>
    <t>A/turkey_vulture/California/23-011452-002-original/2023</t>
  </si>
  <si>
    <t>A/cormorant/California/23-011452-003-original/2023</t>
  </si>
  <si>
    <t>A/red-tailed_hawk/South_Dakota/23-012031-001-original/2023</t>
  </si>
  <si>
    <t>A/sanderling/California/23-012068-001-original/2023</t>
  </si>
  <si>
    <t>A/sanderling/Oregon/23-011962-001-original/2023</t>
  </si>
  <si>
    <t>A/sanderling/Oregon/23-011964-001-original/2023</t>
  </si>
  <si>
    <t>A/turkey_vulture/Montana/23-016828-001-original/2023</t>
  </si>
  <si>
    <t>A/turkey_vulture/California/23-016937-001-original/2023</t>
  </si>
  <si>
    <t>A/turkey_vulture/California/23-016941-001-original/2023</t>
  </si>
  <si>
    <t>A/great_horned_owl/Idaho/23-017158-001-original/2023</t>
  </si>
  <si>
    <t>A/turkey_vulture/Utah/23-014334-001-original/2023</t>
  </si>
  <si>
    <t>A/turkey_vulture/Utah/23-014335-001-original/2023</t>
  </si>
  <si>
    <t>A/white-tailed_eagle/Hokkaido/20220210001/2022</t>
  </si>
  <si>
    <t>A/blue-winged_teal/Texas/UGAI22-2961/2022</t>
  </si>
  <si>
    <t>A/blue-winged_teal/Texas/UGAI22-3190/2022</t>
  </si>
  <si>
    <t>A/blue-winged_teal/Minnesota/AV22-680/2022</t>
  </si>
  <si>
    <t>A/blue-winged_teal/Minnesota/AV22-675/2022</t>
  </si>
  <si>
    <t>A/blue-winged_teal/Texas/UGAI22-3226/2022</t>
  </si>
  <si>
    <t>A/striped_skunk/Kansas/W23-094/2023</t>
  </si>
  <si>
    <t>A/red_fox/Minnesota/22-014661-002-original/2022</t>
  </si>
  <si>
    <t>A/fox/Wisconsin/22-013774-013-original/2022</t>
  </si>
  <si>
    <t>A/fox/Wisconsin/22-013774-008-original/2022</t>
  </si>
  <si>
    <t>A/fox/Utah/22-016402-001-original/2022</t>
  </si>
  <si>
    <t>A/red_fox/Alaska/22-016300-001-original/2022</t>
  </si>
  <si>
    <t>A/fox/Wisconsin/22-014746-026-original/2022</t>
  </si>
  <si>
    <t>A/fox/Wisconsin/22-014746-021-original/2022</t>
  </si>
  <si>
    <t>A/fox/Wisconsin/22-014746-007-original/2022</t>
  </si>
  <si>
    <t>A/red_fox/North_Dakota/22-017061-002-original/2022</t>
  </si>
  <si>
    <t>A/red_fox/North_Dakota/22-017061-001-original/2022</t>
  </si>
  <si>
    <t>A/red_fox/Minnesota/22-017056-001-original/2022</t>
  </si>
  <si>
    <t>A/red_fox/Michigan/22-021733-002-original/2022</t>
  </si>
  <si>
    <t>A/fisher/Wisconsin/22-019946-001-original/2022</t>
  </si>
  <si>
    <t>A/skunk/Washington/22-019274-004-original/2022</t>
  </si>
  <si>
    <t>A/red_fox/Alaska/22-019272-001-original/2022</t>
  </si>
  <si>
    <t>A/skunk/Idaho/22-018976-004-original/2022</t>
  </si>
  <si>
    <t>A/skunk/Idaho/22-023547-001-original/2022</t>
  </si>
  <si>
    <t>A/blue-winged_teal/Texas/UGAI22-2966/2022</t>
  </si>
  <si>
    <t>A/blue-winged_teal/Texas/UGAI22-3250/2022</t>
  </si>
  <si>
    <t>A/blue-winged_teal/Minnesota/UGAI22-3620/2022</t>
  </si>
  <si>
    <t>A/blue-winged_teal/Texas/UGAI22-3189/2022</t>
  </si>
  <si>
    <t>A/red-tailed_hawk/Kentucky/W23-143/2022</t>
  </si>
  <si>
    <t>A/blue-winged_teal/Minnesota/AV22-690/2022</t>
  </si>
  <si>
    <t>A/Chicken/BC/FAV-0346-OS/2022</t>
  </si>
  <si>
    <t>A/mute_swan/Austria/22007848-001/2022</t>
  </si>
  <si>
    <t>A/duck/Missouri/22-009192-003-original/2022</t>
  </si>
  <si>
    <t>A/chicken/Missouri/22-009192-002-original/2022</t>
  </si>
  <si>
    <t>A/guinea_fowl/South_Dakota/22-009194-003-original/2022</t>
  </si>
  <si>
    <t>A/chicken/South_Dakota/22-009194-002-original/2022</t>
  </si>
  <si>
    <t>A/turkey/Minnesota/22-009195-003-original/2022</t>
  </si>
  <si>
    <t>A/turkey/Minnesota/22-009195-002-original/2022</t>
  </si>
  <si>
    <t>A/turkey/South_Dakota/22-009196-002-original/2022</t>
  </si>
  <si>
    <t>A/turkey/South_Dakota/22-009196-001-original/2022</t>
  </si>
  <si>
    <t>A/white-tailed_eagle/Hokkaido/22-RU-WTE-2/2022</t>
  </si>
  <si>
    <t>A/pelican/Costa_Rica/INC-0018-D0370-23/2023</t>
  </si>
  <si>
    <t>A/turkey/Iowa/22-009227-001-original/2022</t>
  </si>
  <si>
    <t>A/turkey/Iowa/22-009286-002-original/2022</t>
  </si>
  <si>
    <t>A/turkey/Iowa/22-009286-001-original/2022</t>
  </si>
  <si>
    <t>A/turkey/Minnesota/22-009313-001-original/2022</t>
  </si>
  <si>
    <t>A/large-billed_crow/Hokkaido/0103E088/2023</t>
  </si>
  <si>
    <t>A/greylag_goose_/Sweden/SVA211111SZ0376/FB004497/M-2021</t>
  </si>
  <si>
    <t>A/chicken/Ohio/OH22-20542-2/2022</t>
  </si>
  <si>
    <t>A/chicken/Ohio/OH22-20542-1/2022</t>
  </si>
  <si>
    <t>A/chicken/Japan/AZRC-TU-17/2022</t>
  </si>
  <si>
    <t>A/turkey/Minnesota/22-009314-001-original/2022</t>
  </si>
  <si>
    <t>A/turkey/Minnesota/22-009314-002-original/2022</t>
  </si>
  <si>
    <t>A/chicken/Wyoming/22-009326-002-original/2022</t>
  </si>
  <si>
    <t>A/turkey/South_Dakota/22-009327-002-original/2022</t>
  </si>
  <si>
    <t>A/turkey/South_Dakota/22-009327-001-original/2022</t>
  </si>
  <si>
    <t>A/turkey/Minnesota/22-009313-002-original/2022</t>
  </si>
  <si>
    <t>A/backyard_chicken/Uruguay/UDELAR-040-M5/2023</t>
  </si>
  <si>
    <t>A/backyard_chicken/Uruguay/UDELAR-040-M7/2023</t>
  </si>
  <si>
    <t>A/backyard_chicken/Uruguay/UDELAR-047-M1/2023</t>
  </si>
  <si>
    <t>A/backyard_chicken/Uruguay/UDELAR-047-M3/2023</t>
  </si>
  <si>
    <t>A/backyard_chicken/Uruguay/UDELAR-124-M1/2023</t>
  </si>
  <si>
    <t>A/backyard_chicken/Uruguay/UDELAR-127-M1/2023</t>
  </si>
  <si>
    <t>A/backyard_chicken/Uruguay/UDELAR-127-M4/2023</t>
  </si>
  <si>
    <t>A/backyard_chicken/Uruguay/UDELAR-144-M3/2023</t>
  </si>
  <si>
    <t>A/backyard_duck/Uruguay/UDELAR-124-M3/2023</t>
  </si>
  <si>
    <t>A/Chicken/BC/FAV-0348-OS/2022</t>
  </si>
  <si>
    <t>A/backyard_turkey/Uruguay/UDELAR-124-M6/2023</t>
  </si>
  <si>
    <t>A/black-necked_swan/Uruguay/UDELAR-014-M3/2023</t>
  </si>
  <si>
    <t>A/black-necked_swan/Uruguay/UDELAR-078-M2/2023</t>
  </si>
  <si>
    <t>A/harbor_seal/Washington/23-026504-002-original/2023</t>
  </si>
  <si>
    <t>A/harbor_seal/Washington/23-026504-001-original/2023</t>
  </si>
  <si>
    <t>A/harbor_seal/Washington/23-025991-001-original/2023</t>
  </si>
  <si>
    <t>A/harbor_seal/Washington/23-025744-002-original/2023</t>
  </si>
  <si>
    <t>A/Caspian_tern/Oregon/23-018836-002-original/2023</t>
  </si>
  <si>
    <t>A/Caspian_tern/Oregon/23-018836-001-original/2023</t>
  </si>
  <si>
    <t>A/harbor_seal/Washington/23-025744-001-original/2023</t>
  </si>
  <si>
    <t>A/Caspian_tern/Washington/23-025001-004-original/2023</t>
  </si>
  <si>
    <t>A/Caspian_tern/Washington/23-025001-001-original/2023</t>
  </si>
  <si>
    <t>A/Caspian_tern/Washington/23-024996-001-original/2023</t>
  </si>
  <si>
    <t>A/Caspian_tern/Washington/23-023703-002-original/2023</t>
  </si>
  <si>
    <t>A/Caspian_tern/Washington/23-023703-001-original/2023</t>
  </si>
  <si>
    <t>A/Caspian_tern/Washington/23-021119-003-original/2023</t>
  </si>
  <si>
    <t>A/Caspian_tern/Oregon/23-018836-003-original/2023</t>
  </si>
  <si>
    <t>A/turkey/South_Dakota/22-009329-002-original/2022</t>
  </si>
  <si>
    <t>A/turkey/South_Dakota/22-009329-001-original/2022</t>
  </si>
  <si>
    <t>A/turkey/South_Dakota/22-009330-002-original/2022</t>
  </si>
  <si>
    <t>A/turkey/South_Dakota/22-009330-001-original/2022</t>
  </si>
  <si>
    <t>A/chicken/North_Dakota/22-009337-002-original/2022</t>
  </si>
  <si>
    <t>A/domestic_goose/North_Dakota/22-009337-001-original/2022</t>
  </si>
  <si>
    <t>A/red_fox/Netherlands/22000097-005/2022</t>
  </si>
  <si>
    <t>A/large-billed_crow/Hokkaido/0103E089/2023</t>
  </si>
  <si>
    <t>A/peregrine_falcon/Niigata/1510C001T/2022</t>
  </si>
  <si>
    <t>A/Chicken/BC/FAV-0402-OS/2022</t>
  </si>
  <si>
    <t>A/Chicken/BC/FAV-0369-OS/2022</t>
  </si>
  <si>
    <t>A/Chicken/BC/FAV-0460-OS/2022</t>
  </si>
  <si>
    <t>A/Chicken/BC/FAV-0488-OS/2022</t>
  </si>
  <si>
    <t>A/lesser_snow_goose/North_Dakota/ND-10/2022</t>
  </si>
  <si>
    <t>A/snow_goose/Kansas/W22-260/2022</t>
  </si>
  <si>
    <t>A/turkey/South_Dakota/22-009688-001-original/2022</t>
  </si>
  <si>
    <t>A/chicken/North_Dakota/22-009677-001-original/2022</t>
  </si>
  <si>
    <t>A/mandarin_duck/Korea/WA622/2021</t>
  </si>
  <si>
    <t>A/duck/Korea/H621/2021</t>
  </si>
  <si>
    <t>A/duck/Korea/H38/2022</t>
  </si>
  <si>
    <t>A/turkey_vulture/Antofagasta/228252-1/2022</t>
  </si>
  <si>
    <t>A/kelp_gull/Maule/239349/2023</t>
  </si>
  <si>
    <t>A/tern/Maule/238507/2023</t>
  </si>
  <si>
    <t>A/sea_lion/Arica_y_Parinacota/240270-1/2023</t>
  </si>
  <si>
    <t>A/sanderling/Arica_y_Parinacota/240265/2023</t>
  </si>
  <si>
    <t>A/sanderling/Arica_y_Parinacota/230758-1/2022</t>
  </si>
  <si>
    <t>A/pelican/Valparaiso/234040/2023</t>
  </si>
  <si>
    <t>A/pelican/Valparaiso/233450-1/2023</t>
  </si>
  <si>
    <t>A/chicken/Araucania/239569-2/2023</t>
  </si>
  <si>
    <t>A/chicken/Araucania/239569-1/2023</t>
  </si>
  <si>
    <t>A/elegant_tern/Arica_y_Parinacota/229476-1/2022</t>
  </si>
  <si>
    <t>A/pelican/Valparaiso/233091-2/2023</t>
  </si>
  <si>
    <t>A/chicken/Araucania/239189-2/2023</t>
  </si>
  <si>
    <t>A/turkey/Nuble/241568-1/2023</t>
  </si>
  <si>
    <t>A/turkey/Nuble/240489-1/2023</t>
  </si>
  <si>
    <t>A/chiloe_wigeon/OHiggins/240893-2/2023</t>
  </si>
  <si>
    <t>A/turkey/Araucania/241892-3/2023</t>
  </si>
  <si>
    <t>A/blackish_oystercatcher/OHiggins/240628/2023</t>
  </si>
  <si>
    <t>A/bald_eagle/Kansas/W22-185/2022</t>
  </si>
  <si>
    <t>A/Pelecanus/Peru/VFAR-140/2022</t>
  </si>
  <si>
    <t>A/turkey/North_Dakota/22-009840-001-original/2022</t>
  </si>
  <si>
    <t>A/turkey/South_Dakota/22-009839-001-original/2022</t>
  </si>
  <si>
    <t>A/turkey/Iowa/22-009825-005-original/2022</t>
  </si>
  <si>
    <t>A/turkey/Minnesota/22-009820-001-original/2022</t>
  </si>
  <si>
    <t>A/chicken/Minnesota/22-009735-001-original/2022</t>
  </si>
  <si>
    <t>A/goose/Illinois/22-009720-003-original/2022</t>
  </si>
  <si>
    <t>A/chicken/Illinois/22-009720-001-original/2022</t>
  </si>
  <si>
    <t>A/turkey/North_Dakota/22-009978-002-original/2022</t>
  </si>
  <si>
    <t>A/turkey/North_Dakota/22-009978-001-original/2022</t>
  </si>
  <si>
    <t>A/turkey/Minnesota/22-009976-003-original/2022</t>
  </si>
  <si>
    <t>A/chicken/Wyoming/22-009849-001-original/2022</t>
  </si>
  <si>
    <t>A/turkey/Missouri/22-009845-004-original/2022</t>
  </si>
  <si>
    <t>A/turkey/South_Dakota/22-009841-001-original/2022</t>
  </si>
  <si>
    <t>A/turkey/South_Dakota/22-008866-002-original/2022</t>
  </si>
  <si>
    <t>A/turkey/Iowa/22-008862-002-original/2022</t>
  </si>
  <si>
    <t>A/turkey/South_Dakota/22-008866-001-original/2022</t>
  </si>
  <si>
    <t>A/turkey/South_Dakota/22-008705-001-original/2022</t>
  </si>
  <si>
    <t>A/turkey/South_Dakota/22-008705-002-original/2022</t>
  </si>
  <si>
    <t>A/turkey/South_Dakota/22-008479-001-original/2022</t>
  </si>
  <si>
    <t>A/turkey/South_Dakota/22-008479-002-original/2022</t>
  </si>
  <si>
    <t>A/chicken/Iowa/22-008373-002-original/2022</t>
  </si>
  <si>
    <t>A/chicken/Iowa/22-008373-001-original/2022</t>
  </si>
  <si>
    <t>A/chicken/South_Dakota/22-008704-001-original/2022</t>
  </si>
  <si>
    <t>A/chicken/South_Dakota/22-008704-002-original/2022</t>
  </si>
  <si>
    <t>A/turkey/South_Dakota/22-008702-001-original/2022</t>
  </si>
  <si>
    <t>A/turkey/South_Dakota/22-008702-002-original/2022</t>
  </si>
  <si>
    <t>A/turkey/South_Dakota/22-008485-002-original/2022</t>
  </si>
  <si>
    <t>A/turkey/South_Dakota/22-008483-001-original/2022</t>
  </si>
  <si>
    <t>A/turkey/South_Dakota/22-008485-001-original/2022</t>
  </si>
  <si>
    <t>A/turkey/South_Dakota/22-008242-001-original/2022</t>
  </si>
  <si>
    <t>A/turkey/South_Dakota/22-008242-002-original/2022</t>
  </si>
  <si>
    <t>A/snow_goose/Kansas/W22-199F/2022</t>
  </si>
  <si>
    <t>A/snow_goose/Kansas/W22-199D/2022</t>
  </si>
  <si>
    <t>A/black_skimmer/Maule/240379/2023</t>
  </si>
  <si>
    <t>A/chicken/OHiggins/241252-1/2023</t>
  </si>
  <si>
    <t>A/chicken/Nuble/241681-1/2023</t>
  </si>
  <si>
    <t>A/chicken/Nuble/241557-1/2023</t>
  </si>
  <si>
    <t>A/chicken/Nuble/240684/2023</t>
  </si>
  <si>
    <t>A/chicken/Nuble/240155/2023</t>
  </si>
  <si>
    <t>A/chicken/Nuble/239136/2023</t>
  </si>
  <si>
    <t>A/goose/Araucania/239189-1/2023</t>
  </si>
  <si>
    <t>A/chicken/OHiggins/241252-6/2023</t>
  </si>
  <si>
    <t>A/chicken/OHiggins/241252-3/2023</t>
  </si>
  <si>
    <t>A/pelican/OHiggins/233721-1/2023</t>
  </si>
  <si>
    <t>A/pelican/OHiggins/233663-1/2023</t>
  </si>
  <si>
    <t>A/pelican/Nuble/233947-2/2023</t>
  </si>
  <si>
    <t>A/pelican/Tarapaca/227436-2/2022</t>
  </si>
  <si>
    <t>A/fox/Wisconsin/22-013774-014-original/2022</t>
  </si>
  <si>
    <t>A/pelican/Antofagasta/228244-2/2022</t>
  </si>
  <si>
    <t>A/fox/Wisconsin/22-013774-009-original/2022</t>
  </si>
  <si>
    <t>A/chicken/Araucania/241914-1/2023</t>
  </si>
  <si>
    <t>A/fox/Wisconsin/22-013774-002-original/2022</t>
  </si>
  <si>
    <t>A/chicken/Araucania/241892-2/2023</t>
  </si>
  <si>
    <t>A/humboldt_penguin/Coquimbo/239590/2023</t>
  </si>
  <si>
    <t>A/chicken/Araucania/240481-1/2023</t>
  </si>
  <si>
    <t>A/great_egret/Araucania/240518/2023</t>
  </si>
  <si>
    <t>A/gray_gull/Tarapaca/232825-1/2023</t>
  </si>
  <si>
    <t>A/fox/Wisconsin/22-014746-023-original/2022</t>
  </si>
  <si>
    <t>A/fox/Minnesota/22-014661-001-original/2022</t>
  </si>
  <si>
    <t>A/fox/Minnesota/22-014660-002-original/2022</t>
  </si>
  <si>
    <t>A/pelican/Atacama/230158-2/2022</t>
  </si>
  <si>
    <t>A/fox/Minnesota/22-014660-001-original/2022</t>
  </si>
  <si>
    <t>A/fox/Iowa/22-014421-001-original/2022</t>
  </si>
  <si>
    <t>A/pelican/Atacama/229450-2/2022</t>
  </si>
  <si>
    <t>A/fox/Minnesota/22-014182-001-original/2022</t>
  </si>
  <si>
    <t>A/pelican/Atacama/229424-2/2022</t>
  </si>
  <si>
    <t>A/pelican/Antofagasta/228318-1/2022</t>
  </si>
  <si>
    <t>A/pelican/Valparaiso/233091-1/2023</t>
  </si>
  <si>
    <t>A/pelican/Antofagasta/228246-3/2022</t>
  </si>
  <si>
    <t>A/pelican/Valparaiso/233418-1/2023</t>
  </si>
  <si>
    <t>A/pelican/Antofagasta/228246-2/2022</t>
  </si>
  <si>
    <t>A/fox/Wisconsin/22-014746-029-original/2022</t>
  </si>
  <si>
    <t>A/Snow_Goose/North_Dakota/USDA-009481-005/2022</t>
  </si>
  <si>
    <t>A/Snow_Goose/South_Dakota/USDA-009478-009/2022</t>
  </si>
  <si>
    <t>A/Snow_Goose/South_Dakota/USDA-009478-014/2022</t>
  </si>
  <si>
    <t>A/Snow_Goose/Missouri/USDA-012338-005/2022</t>
  </si>
  <si>
    <t>A/Snow_Goose/North_Dakota/USDA-009481-007/2022</t>
  </si>
  <si>
    <t>A/Snow_Goose/North_Dakota/USDA-011578-011/2022</t>
  </si>
  <si>
    <t>A/Snow_Goose/Missouri/USDA-012338-015/2022</t>
  </si>
  <si>
    <t>A/Snow_Goose/Missouri/USDA-007698-001/2022</t>
  </si>
  <si>
    <t>A/Snow_Goose/Missouri/USDA-011404-001/2022</t>
  </si>
  <si>
    <t>A/Snow_Goose/Missouri/USDA-007698-002/2022</t>
  </si>
  <si>
    <t>A/Snow_Goose/Missouri/USDA-012338-004/2022</t>
  </si>
  <si>
    <t>A/Snow_Goose/North_Dakota/USDA-010663-006/2022</t>
  </si>
  <si>
    <t>A/Snow_Goose/North_Dakota/USDA-010663-008/2022</t>
  </si>
  <si>
    <t>A/Snow_Goose/North_Dakota/USDA-010663-007/2022</t>
  </si>
  <si>
    <t>A/buzzard/Germany-SH/AI07099/2021</t>
  </si>
  <si>
    <t>A/Snow_Goose/North_Dakota/USDA-011578-008/2022</t>
  </si>
  <si>
    <t>A/Snow_Goose/Montana/USDA-011287-001/2022</t>
  </si>
  <si>
    <t>A/Snow_Goose/Nebraska/USDA-009724-002/2022</t>
  </si>
  <si>
    <t>A/Snow_Goose/North_Dakota/USDA-011033-003/2022</t>
  </si>
  <si>
    <t>A/Snow_Goose/Montana/USDA-012013-002/2022</t>
  </si>
  <si>
    <t>A/Tundra_Swan/New_York/USDA-010034-001/2022</t>
  </si>
  <si>
    <t>A/Snow_Goose/South_Dakota/USDA-009478-002/2022</t>
  </si>
  <si>
    <t>A/Snow_Goose/North_Dakota/USDA-011578-010/2022</t>
  </si>
  <si>
    <t>A/Snow_Goose/South_Dakota/USDA-008383-001/2022</t>
  </si>
  <si>
    <t>A/Snow_Goose/South_Dakota/USDA-009478-012/2022</t>
  </si>
  <si>
    <t>A/Snow_Goose/South_Dakota/USDA-008383-004/2022</t>
  </si>
  <si>
    <t>A/Snowy_Owl/North_Dakota/USDA-010240-001/2022</t>
  </si>
  <si>
    <t>A/turkey_Vulture/North_Dakota/USDA-013149-001/2022</t>
  </si>
  <si>
    <t>A/Snow_Goose/North_Dakota/USDA-011036-003/2022</t>
  </si>
  <si>
    <t>A/Snow_Goose/South_Dakota/USDA-009478-006/2022</t>
  </si>
  <si>
    <t>A/turkey_Vulture/North_Dakota/USDA-013134-001/2022</t>
  </si>
  <si>
    <t>A/Snow_Goose/North_Dakota/USDA-011037-001/2022</t>
  </si>
  <si>
    <t>A/turkey_Vulture/North_Dakota/USDA-013144-001/2022</t>
  </si>
  <si>
    <t>A/Snow_Goose/North_Dakota/USDA-011036-004/2022</t>
  </si>
  <si>
    <t>A/Snow_Goose/North_Dakota/USDA-011578-002/2022</t>
  </si>
  <si>
    <t>A/Snow_Goose/North_Dakota/USDA-012770-002/2022</t>
  </si>
  <si>
    <t>A/Snow_Goose/South_Dakota/USDA-010375-005/2022</t>
  </si>
  <si>
    <t>A/Red-tailed_Hawk/North_Dakota/USDA-013143-001/2022</t>
  </si>
  <si>
    <t>A/Snow_Goose/North_Dakota/USDA-011578-004/2022</t>
  </si>
  <si>
    <t>A/Snow_Goose/North_Dakota/USDA-013138-001/2022</t>
  </si>
  <si>
    <t>A/Snow_Goose/South_Dakota/USDA-010375-007/2022</t>
  </si>
  <si>
    <t>A/Red-tailed_Hawk/North_Dakota/USDA-013146-001/2022</t>
  </si>
  <si>
    <t>A/turkey/Utah/22-033909-001-original/2022</t>
  </si>
  <si>
    <t>A/Snow_Goose/Kansas/USDA-007919-004/2022</t>
  </si>
  <si>
    <t>A/Snow_Goose/North_Dakota/USDA-011566-002/2022</t>
  </si>
  <si>
    <t>A/chicken/South_Dakota/22-033852-001-original/2022</t>
  </si>
  <si>
    <t>A/Snow_Goose/South_Dakota/USDA-009478-019/2022</t>
  </si>
  <si>
    <t>A/Red-tailed_Hawk/North_Dakota/USDA-013136-001/2022</t>
  </si>
  <si>
    <t>A/chicken/Oklahoma/22-033558-001-original/2022</t>
  </si>
  <si>
    <t>A/Snow_Goose/South_Dakota/USDA-008874-001/2022</t>
  </si>
  <si>
    <t>A/Red-tailed_Hawk/North_Dakota/USDA-013140-005/2022</t>
  </si>
  <si>
    <t>A/chicken/Colorado/22-034082-001-original/2022</t>
  </si>
  <si>
    <t>A/Snow_Goose/South_Dakota/USDA-007946-001/2022</t>
  </si>
  <si>
    <t>A/pelican/Honduras/23-000009-001/2022</t>
  </si>
  <si>
    <t>A/Snow_Goose/South_Dakota/USDA-009478-010/2022</t>
  </si>
  <si>
    <t>A/turkey/Minnesota/22-034260-001-original/2022</t>
  </si>
  <si>
    <t>A/chicken/Florida/22-033923-001-original/2022</t>
  </si>
  <si>
    <t>A/Snow_Goose/South_Dakota/USDA-009478-011/2022</t>
  </si>
  <si>
    <t>A/turkey/Minnesota/22-033929-001-original/2022</t>
  </si>
  <si>
    <t>A/Red-tailed_Hawk/Wisconsin/USDA-010924-001/2022</t>
  </si>
  <si>
    <t>A/Snow_Goose/North_Dakota/USDA-013148-002/2022</t>
  </si>
  <si>
    <t>A/chicken/Nebraska/22-037884-001-original/2022</t>
  </si>
  <si>
    <t>A/Snow_Goose/North_Dakota/USDA-011578-005/2022</t>
  </si>
  <si>
    <t>A/chicken/Iowa/22-035569-001-original/2022</t>
  </si>
  <si>
    <t>A/chicken/Iowa/22-035567-003-original/2022</t>
  </si>
  <si>
    <t>A/Snow_Goose/North_Dakota/USDA-013148-003/2022</t>
  </si>
  <si>
    <t>A/Snow_Goose/North_Dakota/USDA-011578-006/2022</t>
  </si>
  <si>
    <t>A/chicken/Iowa/22-034682-001-original/2022</t>
  </si>
  <si>
    <t>A/Snow_Goose/North_Dakota/USDA-011039-004/2022</t>
  </si>
  <si>
    <t>A/mallard/Texas/22-035744-001-original/2022</t>
  </si>
  <si>
    <t>A/chicken/Washington/22-035749-001-original/2022</t>
  </si>
  <si>
    <t>A/Snow_Goose/North_Dakota/USDA-011039-005/2022</t>
  </si>
  <si>
    <t>A/Pheasant/South_Dakota/USDA-011098-001/2022</t>
  </si>
  <si>
    <t>A/Red-tailed_Hawk/Minnesota/USDA-012668-015/2022</t>
  </si>
  <si>
    <t>A/Snow_Goose/North_Dakota/USDA-011039-002/2022</t>
  </si>
  <si>
    <t>A/Red-tailed_Hawk/Minnesota/USDA-012931-004/2022</t>
  </si>
  <si>
    <t>A/Red-tailed_Hawk/Kansas/USDA-008980-002/2022</t>
  </si>
  <si>
    <t>A/Snow_Goose/North_Dakota/USDA-011039-003/2022</t>
  </si>
  <si>
    <t>A/Red-tailed_Hawk/North_Dakota/USDA-013130-001/2022</t>
  </si>
  <si>
    <t>A/Snow_Goose/North_Dakota/USDA-011578-007/2022</t>
  </si>
  <si>
    <t>A/Red-tailed_Hawk/North_Dakota/USDA-011038-001/2022</t>
  </si>
  <si>
    <t>A/Snow_Goose/North_Dakota/USDA-011566-001/2022</t>
  </si>
  <si>
    <t>A/Red-tailed_Hawk/North_Dakota/USDA-013135-001/2022</t>
  </si>
  <si>
    <t>A/Snow_Goose/North_Dakota/USDA-011563-004/2022</t>
  </si>
  <si>
    <t>A/Snow_Goose/North_Dakota/USDA-011040-005/2022</t>
  </si>
  <si>
    <t>A/Red-tailed_Hawk/North_Dakota/USDA-013147-001/2022</t>
  </si>
  <si>
    <t>A/Snow_Goose/North_Dakota/USDA-011040-001/2022</t>
  </si>
  <si>
    <t>A/Red-tailed_Hawk/North_Dakota/USDA-011568-002/2022</t>
  </si>
  <si>
    <t>A/Snow_Goose/North_Dakota/USDA-011563-003/2022</t>
  </si>
  <si>
    <t>A/Red-tailed_Hawk/North_Dakota/USDA-010664-001/2022</t>
  </si>
  <si>
    <t>A/Red-tailed_Hawk/North_Dakota/USDA-011568-001/2022</t>
  </si>
  <si>
    <t>A/Red-tailed_Hawk/Minnesota/USDA-011871-013/2022</t>
  </si>
  <si>
    <t>A/chicken/Arizona/22-035241-003-original/2022</t>
  </si>
  <si>
    <t>A/Red-tailed_Hawk/Minnesota/USDA-011871-004/2022</t>
  </si>
  <si>
    <t>A/chicken/Wisconsin/22-034812-002-original/2022</t>
  </si>
  <si>
    <t>A/Red-tailed_Hawk/Minnesota/USDA-012030-001/2022</t>
  </si>
  <si>
    <t>A/turkey/North_Dakota/22-035070-002-original/2022</t>
  </si>
  <si>
    <t>A/snow_goose/BC/AIVPHL-14/2022</t>
  </si>
  <si>
    <t>A/bald_eagle/BC/AIVPHL-17/2022</t>
  </si>
  <si>
    <t>A/Red-tailed_Hawk/Minnesota/USDA-010027-003/2022</t>
  </si>
  <si>
    <t>A/chicken/California/22-035144-001-original/2022</t>
  </si>
  <si>
    <t>A/domestic_goose/California/22-035144-003-original/2022</t>
  </si>
  <si>
    <t>A/chicken/BC/AIVPHL-19/2022</t>
  </si>
  <si>
    <t>A/Mute_Swan/Wisconsin/USDA-011023-001/2022</t>
  </si>
  <si>
    <t>A/chicken/Oregon/22-035197-001-original/2022</t>
  </si>
  <si>
    <t>A/Red-tailed_Hawk/Minnesota/USDA-011871-001/2022</t>
  </si>
  <si>
    <t>A/bald_eagle/BC/AIVPHL-15/2022</t>
  </si>
  <si>
    <t>A/snow_goose/BC/AIVPHL-13/2022</t>
  </si>
  <si>
    <t>A/chicken/Oregon/22-034833-001-original/2022</t>
  </si>
  <si>
    <t>A/Peregrine_Falcon/Nebraska/USDA-012111-001/2022</t>
  </si>
  <si>
    <t>A/chicken/BC/AIVPHL-31/2022</t>
  </si>
  <si>
    <t>A/Red-tailed_Hawk/Minnesota/USDA-012668-002/2022</t>
  </si>
  <si>
    <t>A/Snow_Goose/North_Dakota/USDA-011037-002/2022</t>
  </si>
  <si>
    <t>A/chicken/BC/AIVPHL-35/2022</t>
  </si>
  <si>
    <t>A/Muscovy_duck/California/22-034335-001-original/2022</t>
  </si>
  <si>
    <t>A/chicken/BC/AIVPHL-21/2022</t>
  </si>
  <si>
    <t>A/chicken/BC/AIVPHL-23/2022</t>
  </si>
  <si>
    <t>A/Red-tailed_Hawk/Minnesota/USDA-012668-006/2022</t>
  </si>
  <si>
    <t>A/chicken/BC/AIVPHL-25/2022</t>
  </si>
  <si>
    <t>A/Owl/Wyoming/USDA-013181-001/2022</t>
  </si>
  <si>
    <t>A/chicken/Arizona/22-035006-002-original/2022</t>
  </si>
  <si>
    <t>A/chicken/BC/AIVPHL-27/2022</t>
  </si>
  <si>
    <t>A/Snow_Goose/North_Dakota/USDA-011037-003/2022</t>
  </si>
  <si>
    <t>A/chicken/North_Dakota/22-035070-001-original/2022</t>
  </si>
  <si>
    <t>A/chicken/BC/AIVPHL-30/2022</t>
  </si>
  <si>
    <t>A/chicken/BC/AIVPHL-20/2022</t>
  </si>
  <si>
    <t>A/Red-tailed_Hawk/Minnesota/USDA-012031-001/2022</t>
  </si>
  <si>
    <t>A/chicken/BC/AIVPHL-22/2022</t>
  </si>
  <si>
    <t>A/chicken/BC/AIVPHL-24/2022</t>
  </si>
  <si>
    <t>A/chicken/Oregon/22-030743-001-original/2022</t>
  </si>
  <si>
    <t>A/chicken/BC/AIVPHL-39/2022</t>
  </si>
  <si>
    <t>A/Red-tailed_Hawk/Minnesota/USDA-012416-001/2022</t>
  </si>
  <si>
    <t>A/pheasant/South_Dakota/22-034797-001-original/2022</t>
  </si>
  <si>
    <t>A/chicken/BC/AIVPHL-29/2022</t>
  </si>
  <si>
    <t>A/Red-tailed_Hawk/North_Dakota/USDA-011565-002/2022</t>
  </si>
  <si>
    <t>A/chicken/BC/AIVPHL-41/2022</t>
  </si>
  <si>
    <t>A/avian/BC/AIVPHL-52/2022</t>
  </si>
  <si>
    <t>A/northwestern_crow/BC/AIVPHL-56/2022</t>
  </si>
  <si>
    <t>A/bald_eagle/BC/AIVPHL-57/2022</t>
  </si>
  <si>
    <t>A/bald_eagle/BC/AIVPHL-58/2022</t>
  </si>
  <si>
    <t>A/Red-tailed_Hawk/North_Dakota/USDA-011220-001/2022</t>
  </si>
  <si>
    <t>A/chicken/BC/AIVPHL-68/2022</t>
  </si>
  <si>
    <t>A/canada_goose/BC/AIVPHL-64/2022</t>
  </si>
  <si>
    <t>A/Red-tailed_Hawk/Minnesota/USDA-010027-001/2022</t>
  </si>
  <si>
    <t>A/goose/BC/AIVPHL-65/2022</t>
  </si>
  <si>
    <t>A/goose/BC/AIVPHL-69/2022</t>
  </si>
  <si>
    <t>A/Snow_Goose/Colorado/USDA-008935-004/2022</t>
  </si>
  <si>
    <t>A/duck/BC/AIVPHL-74/2022</t>
  </si>
  <si>
    <t>A/Red-tailed_Hawk/North_Dakota/USDA-011565-001/2022</t>
  </si>
  <si>
    <t>A/turkey/BC/AIVPHL-91/2022</t>
  </si>
  <si>
    <t>A/turkey/BC/AIVPHL-95/2022</t>
  </si>
  <si>
    <t>A/Red-tailed_Hawk/North_Dakota/USDA-011223-001/2022</t>
  </si>
  <si>
    <t>A/bald_eagle/BC/AIVPHL-82/2022</t>
  </si>
  <si>
    <t>A/canada_goose/BC/AIVPHL-84/2022</t>
  </si>
  <si>
    <t>A/great_horned_owl/BC/AIVPHL-85/2022</t>
  </si>
  <si>
    <t>A/glaucous-winged_gull/BC/AIVPHL-80/2022</t>
  </si>
  <si>
    <t>A/turkey/BC/AIVPHL-94/2022</t>
  </si>
  <si>
    <t>A/chicken/BC/AIVPHL-127/2022</t>
  </si>
  <si>
    <t>A/chicken/BC/AIVPHL-122/2022</t>
  </si>
  <si>
    <t>A/Red-tailed_Hawk/Iowa/USDA-011298-001/2022</t>
  </si>
  <si>
    <t>A/Red-tailed_Hawk/Colorado/USDA-012769-001/2022</t>
  </si>
  <si>
    <t>A/duck/BC/AIVPHL-139/2022</t>
  </si>
  <si>
    <t>A/duck/BC/AIVPHL-135/2022</t>
  </si>
  <si>
    <t>A/Red-tailed_Hawk/Wyoming/USDA-013182-001/2022</t>
  </si>
  <si>
    <t>A/Red-tailed_Hawk/Iowa/USDA-013050-001/2022</t>
  </si>
  <si>
    <t>A/Peregrine_Falcon/Iowa/USDA-012093-001/2022</t>
  </si>
  <si>
    <t>A/Wood_Duck/Wisconsin/USDA-011820-001/2022</t>
  </si>
  <si>
    <t>A/Snow_Goose/Iowa/USDA-008719-001/2022</t>
  </si>
  <si>
    <t>A/Red-shouldered_Hawk/Minnesota/USDA-012000-004/2022</t>
  </si>
  <si>
    <t>A/chicken/Colorado/USDA-011826-001/2022</t>
  </si>
  <si>
    <t>A/Snow_Goose/Iowa/USDA-008719-002/2022</t>
  </si>
  <si>
    <t>A/snow_goose/Kansas/W22-199E/2022</t>
  </si>
  <si>
    <t>A/Snow_Goose/Iowa/USDA-008376-001/2022</t>
  </si>
  <si>
    <t>A/snow_goose/Kansas/W22-199B/2022</t>
  </si>
  <si>
    <t>A/Red-shouldered_Hawk/Minnesota/USDA-012931-010/2022</t>
  </si>
  <si>
    <t>A/chicken/Colorado/USDA-012308-002/2022</t>
  </si>
  <si>
    <t>A/snow_goose/Kansas/W22-199C/2022</t>
  </si>
  <si>
    <t>A/chicken/Colorado/USDA-012308-003/2022</t>
  </si>
  <si>
    <t>A/turkey/BC/AIVPHL-116/2022</t>
  </si>
  <si>
    <t>A/Pelican/Nebraska/USDA-010426-001/2022</t>
  </si>
  <si>
    <t>A/turkey/BC/AIVPHL-111/2022</t>
  </si>
  <si>
    <t>A/chicken/Colorado/USDA-011826-002/2022</t>
  </si>
  <si>
    <t>A/turkey/BC/AIVPHL-138/2022</t>
  </si>
  <si>
    <t>A/Snow_Goose/Iowa/USDA-008719-003/2022</t>
  </si>
  <si>
    <t>A/Red-shouldered_Hawk/Minnesota/USDA-012931-009/2022</t>
  </si>
  <si>
    <t>A/duck/BC/AIVPHL-131/2022</t>
  </si>
  <si>
    <t>A/chicken/Colorado/USDA-012308-001/2022</t>
  </si>
  <si>
    <t>A/turkey/BC/AIVPHL-121/2022</t>
  </si>
  <si>
    <t>A/turkey/Utah/22-031727-001-original/2022</t>
  </si>
  <si>
    <t>A/chicken/Arkansas/22-031676-001-original/2022</t>
  </si>
  <si>
    <t>A/chicken/Arkansas/22-031667-003-original/2022</t>
  </si>
  <si>
    <t>A/turkey/Utah/22-033401-002-original/2022</t>
  </si>
  <si>
    <t>A/turkey/Utah/22-031721-004-original/2022</t>
  </si>
  <si>
    <t>A/chicken/Wyoming/22-032216-001-original/2022</t>
  </si>
  <si>
    <t>A/turkey/California/22-032159-001-original/2022</t>
  </si>
  <si>
    <t>A/chicken/Arkansas/22-032566-001-original/2022</t>
  </si>
  <si>
    <t>A/goose/Oklahoma/22-032413-001-original/2022</t>
  </si>
  <si>
    <t>A/turkey/Utah/22-032405-001-original/2022</t>
  </si>
  <si>
    <t>A/chicken/Colorado/22-032233-001-original/2022</t>
  </si>
  <si>
    <t>A/chicken/Nevada/22-032799-001-original/2022</t>
  </si>
  <si>
    <t>A/turkey/Alaska/22-032677-004-original/2022</t>
  </si>
  <si>
    <t>A/chicken/Colorado/22-032675-001-original/2022</t>
  </si>
  <si>
    <t>A/turkey/Utah/22-032657-001-original/2022</t>
  </si>
  <si>
    <t>A/chicken/Colorado/22-032670-001-original/2022</t>
  </si>
  <si>
    <t>A/guinea_fowl/Oklahoma/22-032674-001-original/2022</t>
  </si>
  <si>
    <t>A/chicken/Florida/22-032963-001-original/2022</t>
  </si>
  <si>
    <t>A/pheasant/Nebraska/22-032910-001-original/2022</t>
  </si>
  <si>
    <t>A/chicken/Iowa/22-033362-001-original/2022</t>
  </si>
  <si>
    <t>A/chicken/South_Dakota/22-033350-001-original/2022</t>
  </si>
  <si>
    <t>A/chicken/Montana/22-033348-001-original/2022</t>
  </si>
  <si>
    <t>A/chicken/Texas/22-033221-001-original/2022</t>
  </si>
  <si>
    <t>A/chicken/Colorado/22-033394-001-original/2022</t>
  </si>
  <si>
    <t>A/chicken/Idaho/22-033409-001-original/2022</t>
  </si>
  <si>
    <t>A/chicken/Oklahoma/22-033387-001-original/2022</t>
  </si>
  <si>
    <t>A/goose/Louisiana/22-033391-001-original/2022</t>
  </si>
  <si>
    <t>A/chicken/Florida/22-033392-001-original/2022</t>
  </si>
  <si>
    <t>A/domestic_duck/South_Dakota/22-033350-004-original/2022</t>
  </si>
  <si>
    <t>A/turkey/South_Dakota/22-033350-005-original/2022</t>
  </si>
  <si>
    <t>A/Snow_Goose/North_Dakota/USDA-010037-002/2022</t>
  </si>
  <si>
    <t>A/Snow_Goose/North_Dakota/USDA-010037-001/2022</t>
  </si>
  <si>
    <t>A/Snow_Goose/North_Dakota/USDA-010036-007/2022</t>
  </si>
  <si>
    <t>A/Snow_Goose/North_Dakota/USDA-010036-001/2022</t>
  </si>
  <si>
    <t>A/Snow_Goose/North_Dakota/USDA-010663-001/2022</t>
  </si>
  <si>
    <t>A/Snow_Goose/North_Dakota/USDA-010037-005/2022</t>
  </si>
  <si>
    <t>A/Snow_Goose/North_Dakota/USDA-010663-004/2022</t>
  </si>
  <si>
    <t>A/Snow_Goose/Kansas/USDA-010505-001/2022</t>
  </si>
  <si>
    <t>A/Snow_Goose/Kansas/USDA-008980-008/2022</t>
  </si>
  <si>
    <t>A/Snow_Goose/North_Dakota/USDA-010663-002/2022</t>
  </si>
  <si>
    <t>A/Snow_Goose/North_Dakota/USDA-010663-003/2022</t>
  </si>
  <si>
    <t>A/Snow_Goose/North_Dakota/USDA-011035-004/2022</t>
  </si>
  <si>
    <t>A/Snow_Goose/North_Dakota/USDA-011035-002/2022</t>
  </si>
  <si>
    <t>A/Snow_Goose/Missouri/USDA-007700-001/2022</t>
  </si>
  <si>
    <t>A/Snow_Goose/North_Dakota/USDA-011036-001/2022</t>
  </si>
  <si>
    <t>A/Snow_Goose/Kansas/USDA-008980-007/2022</t>
  </si>
  <si>
    <t>A/Snow_Goose/North_Dakota/USDA-011035-005/2022</t>
  </si>
  <si>
    <t>A/Snow_Goose/Kansas/USDA-008980-006/2022</t>
  </si>
  <si>
    <t>A/Snow_Goose/North_Dakota/USDA-009481-016/2022</t>
  </si>
  <si>
    <t>A/Snow_Goose/North_Dakota/USDA-009481-015/2022</t>
  </si>
  <si>
    <t>A/Snow_Goose/North_Dakota/USDA-009481-014/2022</t>
  </si>
  <si>
    <t>A/Snow_Goose/North_Dakota/USDA-009593-002/2022</t>
  </si>
  <si>
    <t>A/Snow_Goose/North_Dakota/USDA-009593-001/2022</t>
  </si>
  <si>
    <t>A/Snow_Goose/North_Dakota/USDA-009483-001/2022</t>
  </si>
  <si>
    <t>A/Snow_Goose/Minnesota/USDA-010305-001/2022</t>
  </si>
  <si>
    <t>A/Snow_Goose/North_Dakota/USDA-009481-010/2022</t>
  </si>
  <si>
    <t>A/Snow_Goose/North_Dakota/USDA-009481-013/2022</t>
  </si>
  <si>
    <t>A/Snow_Goose/North_Dakota/USDA-009481-012/2022</t>
  </si>
  <si>
    <t>A/Snow_Goose/Minnesota/USDA-011232-001/2022</t>
  </si>
  <si>
    <t>A/Snow_Goose/North_Dakota/USDA-010663-013/2022</t>
  </si>
  <si>
    <t>A/Snow_Goose/North_Dakota/USDA-009399-001/2022</t>
  </si>
  <si>
    <t>A/Snow_Goose/North_Dakota/USDA-010663-012/2022</t>
  </si>
  <si>
    <t>A/Snow_Goose/North_Dakota/USDA-009399-003/2022</t>
  </si>
  <si>
    <t>A/Snow_Goose/North_Dakota/USDA-010663-015/2022</t>
  </si>
  <si>
    <t>A/Trumpeter_Swan/Wisconsin/USDA-011237-001/2022</t>
  </si>
  <si>
    <t>A/Snow_Goose/North_Dakota/USDA-009399-002/2022</t>
  </si>
  <si>
    <t>A/Snow_Goose/North_Dakota/USDA-010663-009/2022</t>
  </si>
  <si>
    <t>A/Snow_Goose/North_Dakota/USDA-009481-006/2022</t>
  </si>
  <si>
    <t>A/Snow_Goose/North_Dakota/USDA-010663-011/2022</t>
  </si>
  <si>
    <t>A/Snow_Goose/Missouri/USDA-007700-004/2022</t>
  </si>
  <si>
    <t>A/Snow_Goose/South_Dakota/USDA-009478-017/2022</t>
  </si>
  <si>
    <t>A/Snow_Goose/North_Dakota/USDA-009481-003/2022</t>
  </si>
  <si>
    <t>A/Snow_Goose/North_Dakota/USDA-011034-005/2022</t>
  </si>
  <si>
    <t>A/Snow_Goose/Missouri/USDA-007700-003/2022</t>
  </si>
  <si>
    <t>A/Snow_Goose/North_Dakota/USDA-011034-004/2022</t>
  </si>
  <si>
    <t>A/Snow_Goose/South_Dakota/USDA-009478-015/2022</t>
  </si>
  <si>
    <t>A/Snow_Goose/North_Dakota/USDA-009410-001/2022</t>
  </si>
  <si>
    <t>A/Snow_Goose/North_Dakota/USDA-011033-004/2022</t>
  </si>
  <si>
    <t>A/Snow_Goose/North_Dakota/USDA-011033-005/2022</t>
  </si>
  <si>
    <t>A/Snow_Goose/South_Dakota/USDA-009478-016/2022</t>
  </si>
  <si>
    <t>A/Snow_Goose/North_Dakota/USDA-009481-008/2022</t>
  </si>
  <si>
    <t>A/turkey/Minnesota/USDA-013084-001/2022</t>
  </si>
  <si>
    <t>A/canada_goose/BC/AIVPHL-225/2022</t>
  </si>
  <si>
    <t>A/turkey/Minnesota/USDA-011791-005/2022</t>
  </si>
  <si>
    <t>A/canada_goose/BC/AIVPHL-226/2022</t>
  </si>
  <si>
    <t>A/turkey/South_Dakota/USDA-008702-001/2022</t>
  </si>
  <si>
    <t>A/turkey/Minnesota/USDA-011793-001/2022</t>
  </si>
  <si>
    <t>A/bald_eagle/BC/AIVPHL-228/2022</t>
  </si>
  <si>
    <t>A/pelican/BC/AIVPHL-229/2022</t>
  </si>
  <si>
    <t>A/turkey/Minnesota/USDA-011792-001/2022</t>
  </si>
  <si>
    <t>A/turkey/South_Dakota/USDA-008704-001/2022</t>
  </si>
  <si>
    <t>A/pelican/BC/AIVPHL-230/2022</t>
  </si>
  <si>
    <t>A/coopers_hawk/BC/AIVPHL-231/2022</t>
  </si>
  <si>
    <t>A/turkey/Iowa/USDA-010132-002/2022</t>
  </si>
  <si>
    <t>A/turkey/Minnesota/USDA-012287-001/2022</t>
  </si>
  <si>
    <t>A/canada_goose/BC/AIVPHL-238/2022</t>
  </si>
  <si>
    <t>A/turkey/Minnesota/USDA-011790-002/2022</t>
  </si>
  <si>
    <t>A/canada_goose/BC/AIVPHL-242/2022</t>
  </si>
  <si>
    <t>A/turkey/South_Dakota/USDA-008483-002/2022</t>
  </si>
  <si>
    <t>A/northern_shoveler/BC/AIVPHL-247/2022</t>
  </si>
  <si>
    <t>A/turkey/Minnesota/USDA-009313-002/2022</t>
  </si>
  <si>
    <t>A/turkey/Minnesota/USDA-012374-001/2022</t>
  </si>
  <si>
    <t>A/turkey/Minnesota/USDA-011791-003/2022</t>
  </si>
  <si>
    <t>A/canada_goose/BC/AIVPHL-233/2022</t>
  </si>
  <si>
    <t>A/turkey/South_Dakota/USDA-008485-001/2022</t>
  </si>
  <si>
    <t>A/turkey/Minnesota/USDA-009195-003/2022</t>
  </si>
  <si>
    <t>A/turkey/Missouri/USDA-010142-001/2022</t>
  </si>
  <si>
    <t>A/canada_goose/BC/AIVPHL-251/2022</t>
  </si>
  <si>
    <t>A/turkey/Minnesota/USDA-011792-004/2022</t>
  </si>
  <si>
    <t>A/turkey/South_Dakota/USDA-008866-002/2022</t>
  </si>
  <si>
    <t>A/turkey/Iowa/USDA-009550-001/2022</t>
  </si>
  <si>
    <t>A/northern_shoveler/BC/AIVPHL-239/2022</t>
  </si>
  <si>
    <t>A/wood_duck/BC/AIVPHL-240/2022</t>
  </si>
  <si>
    <t>A/turkey/Minnesota/USDA-011141-001/2022</t>
  </si>
  <si>
    <t>A/canada_goose/BC/AIVPHL-243/2022</t>
  </si>
  <si>
    <t>A/turkey/Iowa/USDA-009825-005/2022</t>
  </si>
  <si>
    <t>A/bald_eagle/BC/AIVPHL-273/2022</t>
  </si>
  <si>
    <t>A/turkey/Minnesota/USDA-011792-002/2022</t>
  </si>
  <si>
    <t>A/turkey/South_Dakota/USDA-008705-001/2022</t>
  </si>
  <si>
    <t>A/turkey/Iowa/USDA-009286-001/2022</t>
  </si>
  <si>
    <t>A/trumpeter_swan/BC/AIVPHL-270/2022</t>
  </si>
  <si>
    <t>A/turkey/Missouri/USDA-009845-004/2022</t>
  </si>
  <si>
    <t>A/turkey/Minnesota/USDA-011792-003/2022</t>
  </si>
  <si>
    <t>A/turkey/South_Dakota/USDA-008866-001/2022</t>
  </si>
  <si>
    <t>A/turkey/Iowa/USDA-009286-002/2022</t>
  </si>
  <si>
    <t>A/turkey/Minnesota/USDA-012123-001/2022</t>
  </si>
  <si>
    <t>A/great_blue_heron/BC/AIVPHL-289/2022</t>
  </si>
  <si>
    <t>A/turkey/South_Dakota/USDA-009330-004/2022</t>
  </si>
  <si>
    <t>A/Bald_Eagle/Minnesota/USDA-012025-001/2022</t>
  </si>
  <si>
    <t>A/turkey/Minnesota/USDA-010085-003/2022</t>
  </si>
  <si>
    <t>A/lesser_snow_goose/BC/AIVPHL-292/2022</t>
  </si>
  <si>
    <t>A/turkey/Minnesota/USDA-012125-001/2022</t>
  </si>
  <si>
    <t>A/turkey/South_Dakota/USDA-009330-002/2022</t>
  </si>
  <si>
    <t>A/cackling_goose/BC/AIVPHL-284/2022</t>
  </si>
  <si>
    <t>A/Bald_Eagle/Minnesota/USDA-012028-001/2022</t>
  </si>
  <si>
    <t>A/turkey/Minnesota/USDA-010092-002/2022</t>
  </si>
  <si>
    <t>A/turkey/Minnesota/USDA-012034-001/2022</t>
  </si>
  <si>
    <t>A/Bald_Eagle/Minnesota/USDA-011586-003/2022</t>
  </si>
  <si>
    <t>A/turkey/Minnesota/USDA-009313-001/2022</t>
  </si>
  <si>
    <t>A/turkey/Minnesota/USDA-012036-001/2022</t>
  </si>
  <si>
    <t>A/glaucous-winged_gull/BC/AIVPHL-312/2022</t>
  </si>
  <si>
    <t>A/turkey/Minnesota/USDA-010085-002/2022</t>
  </si>
  <si>
    <t>A/turkey/South_Dakota/USDA-008479-001/2022</t>
  </si>
  <si>
    <t>A/turkey/Minnesota/USDA-010123-001/2022</t>
  </si>
  <si>
    <t>A/turkey/Minnesota/USDA-012285-001/2022</t>
  </si>
  <si>
    <t>A/turkey/Minnesota/USDA-012286-001/2022</t>
  </si>
  <si>
    <t>A/turkey/Minnesota/USDA-011789-003/2022</t>
  </si>
  <si>
    <t>A/turkey/South_Dakota/USDA-008483-001/2022</t>
  </si>
  <si>
    <t>A/turkey/Minnesota/USDA-010122-001/2022</t>
  </si>
  <si>
    <t>A/turkey/Minnesota/USDA-012125-003/2022</t>
  </si>
  <si>
    <t>A/turkey/South_Dakota/USDA-009330-001/2022</t>
  </si>
  <si>
    <t>A/turkey/Minnesota/USDA-010092-003/2022</t>
  </si>
  <si>
    <t>A/turkey/South_Dakota/USDA-008372-001/2022</t>
  </si>
  <si>
    <t>A/turkey/Minnesota/USDA-010122-002/2022</t>
  </si>
  <si>
    <t>A/turkey/Minnesota/USDA-012126-002/2022</t>
  </si>
  <si>
    <t>A/turkey/South_Dakota/USDA-009329-002/2022</t>
  </si>
  <si>
    <t>A/turkey/South_Dakota/USDA-010136-001/2022</t>
  </si>
  <si>
    <t>A/green-winged_teal/BC/AIVPHL-342/2022</t>
  </si>
  <si>
    <t>A/Bald_Eagle/Minnesota/USDA-010927-001/2022</t>
  </si>
  <si>
    <t>A/turkey/South_Dakota/USDA-010136-002/2022</t>
  </si>
  <si>
    <t>A/Bald_Eagle/Minnesota/USDA-011229-001/2022</t>
  </si>
  <si>
    <t>A/turkey/Minnesota/USDA-009996-001/2022</t>
  </si>
  <si>
    <t>A/Bald_Eagle/Minnesota/USDA-010713-004/2022</t>
  </si>
  <si>
    <t>A/turkey/North_Dakota/USDA-012099-001/2022</t>
  </si>
  <si>
    <t>A/turkey/South_Dakota/USDA-010013-001/2022</t>
  </si>
  <si>
    <t>A/turkey/South_Dakota/USDA-008242-001/2022</t>
  </si>
  <si>
    <t>A/green-winged_teal/BC/AIVPHL-334/2022</t>
  </si>
  <si>
    <t>A/turkey/North_Dakota/USDA-012099-003/2022</t>
  </si>
  <si>
    <t>A/turkey/South_Dakota/USDA-010135-001/2022</t>
  </si>
  <si>
    <t>A/glaucous-winged_gull/BC/AIVPHL-356/2023</t>
  </si>
  <si>
    <t>A/turkey/Minnesota/USDA-011796-001/2022</t>
  </si>
  <si>
    <t>A/turkey/South_Dakota/USDA-010138-001/2022</t>
  </si>
  <si>
    <t>A/turkey/Minnesota/USDA-009999-001/2022</t>
  </si>
  <si>
    <t>A/turkey/Minnesota/USDA-011796-002/2022</t>
  </si>
  <si>
    <t>A/turkey/South_Dakota/USDA-010138-002/2022</t>
  </si>
  <si>
    <t>A/Bald_Eagle/Minnesota/USDA-011586-002/2022</t>
  </si>
  <si>
    <t>A/rough-legged_hawk/BC/AIVPHL-352/2023</t>
  </si>
  <si>
    <t>A/turkey/Minnesota/USDA-010085-001/2022</t>
  </si>
  <si>
    <t>A/turkey/Minnesota/USDA-011794-001/2022</t>
  </si>
  <si>
    <t>A/turkey/South_Dakota/USDA-010137-001/2022</t>
  </si>
  <si>
    <t>A/Bald_Eagle/Minnesota/USDA-011230-001/2022</t>
  </si>
  <si>
    <t>A/turkey/Minnesota/USDA-012126-003/2022</t>
  </si>
  <si>
    <t>A/mallard/BC/AIVPHL-355/2023</t>
  </si>
  <si>
    <t>A/turkey/South_Dakota/USDA-010137-002/2022</t>
  </si>
  <si>
    <t>A/canada_goose/BC/AIVPHL-371/2023</t>
  </si>
  <si>
    <t>A/Bald_Eagle/Minnesota/USDA-011346-001/2022</t>
  </si>
  <si>
    <t>A/turkey/Minnesota/USDA-009998-001/2022</t>
  </si>
  <si>
    <t>A/trumpeter_swan/BC/AIVPHL-364/2023</t>
  </si>
  <si>
    <t>A/Backyard_bird/Wyoming/USDA-009599-001/2022</t>
  </si>
  <si>
    <t>A/turkey/South_Dakota/USDA-009688-001/2022</t>
  </si>
  <si>
    <t>A/Bald_Eagle/North_Dakota/USDA-013142-001/2022</t>
  </si>
  <si>
    <t>A/Backyard_bird/Wyoming/USDA-009599-002/2022</t>
  </si>
  <si>
    <t>A/turkey/South_Dakota/USDA-009839-001/2022</t>
  </si>
  <si>
    <t>A/turkey/South_Dakota/USDA-010013-002/2022</t>
  </si>
  <si>
    <t>A/Bald_Eagle/North_Dakota/USDA-011570-001/2022</t>
  </si>
  <si>
    <t>A/Bald_Eagle/North_Dakota/USDA-011573-001/2022</t>
  </si>
  <si>
    <t>A/Bald_Eagle/Missouri/USDA-012338-021/2022</t>
  </si>
  <si>
    <t>A/turkey/North_Dakota/USDA-009840-001/2022</t>
  </si>
  <si>
    <t>A/turkey/North_Dakota/USDA-010015-001/2022</t>
  </si>
  <si>
    <t>A/turkey/North_Dakota/USDA-009978-001/2022</t>
  </si>
  <si>
    <t>A/Backyard_bird/Wyoming/USDA-009599-006/2022</t>
  </si>
  <si>
    <t>A/turkey/South_Dakota/USDA-009841-001/2022</t>
  </si>
  <si>
    <t>A/Backyard_bird/Wyoming/USDA-009849-001/2022</t>
  </si>
  <si>
    <t>A/turkey/South_Dakota/USDA-009841-002/2022</t>
  </si>
  <si>
    <t>A/Bald_Eagle/Missouri/USDA-012338-022/2022</t>
  </si>
  <si>
    <t>A/Bald_Eagle/Michigan/USDA-010622-003/2022</t>
  </si>
  <si>
    <t>A/goose/Wyoming/USDA-010159-001/2022</t>
  </si>
  <si>
    <t>A/Bald_Eagle/North_Dakota/USDA-010233-002/2022</t>
  </si>
  <si>
    <t>A/Bald_Eagle/North_Dakota/USDA-010234-001/2022</t>
  </si>
  <si>
    <t>A/Bald_Eagle/Minnesota/USDA-012668-007/2022</t>
  </si>
  <si>
    <t>A/Bald_Eagle/Minnesota/USDA-012668-009/2022</t>
  </si>
  <si>
    <t>A/Bald_Eagle/Minnesota/USDA-009477-001/2022</t>
  </si>
  <si>
    <t>A/Bald_Eagle/Illinois/USDA-011028-001/2022</t>
  </si>
  <si>
    <t>A/Bald_Eagle/Minnesota/USDA-010027-005/2022</t>
  </si>
  <si>
    <t>A/Bald_Eagle/Missouri/USDA-007472-001/2022</t>
  </si>
  <si>
    <t>A/Bald_Eagle/Minnesota/USDA-012668-010/2022</t>
  </si>
  <si>
    <t>A/Bald_Eagle/Nebraska/USDA-012052-001/2022</t>
  </si>
  <si>
    <t>A/Eurasian_wigeon/Hokkaido/Q71/2022</t>
  </si>
  <si>
    <t>A/white-fronted_goose/Miyagi/0410D001/2022</t>
  </si>
  <si>
    <t>A/Bald_Eagle/Alaska/USDA-013001-001/2022</t>
  </si>
  <si>
    <t>A/Bald_Eagle/Alaska/USDA-013831-001/2022</t>
  </si>
  <si>
    <t>A/Bald_Eagle/Kansas/USDA-007919-005/2022</t>
  </si>
  <si>
    <t>A/Bald_Eagle/Wisconsin/USDA-011350-001/2022</t>
  </si>
  <si>
    <t>A/Backyard_bird/Iowa/USDA-012510-002/2022</t>
  </si>
  <si>
    <t>A/Backyard_bird/Iowa/USDA-012510-003/2022</t>
  </si>
  <si>
    <t>A/Bald_Eagle/Wisconsin/USDA-009404-001/2022</t>
  </si>
  <si>
    <t>A/turkey/Wisconsin/USDA-010935-002/2022</t>
  </si>
  <si>
    <t>A/turkey/BC/AIVPHL-110/2022</t>
  </si>
  <si>
    <t>A/Snow_Goose/Colorado/USDA-008935-002/2022</t>
  </si>
  <si>
    <t>A/turkey/BC/AIVPHL-125/2022</t>
  </si>
  <si>
    <t>A/turkey/BC/AIVPHL-120/2022</t>
  </si>
  <si>
    <t>A/turkey/Utah/USDA-012960-001/2022</t>
  </si>
  <si>
    <t>A/chicken/Iowa/USDA-009819-002/2022</t>
  </si>
  <si>
    <t>A/turkey/Wisconsin/USDA-010935-001/2022</t>
  </si>
  <si>
    <t>A/Sandhill_Crane/North_Dakota/USDA-013131-001/2022</t>
  </si>
  <si>
    <t>A/Wood_Duck/Missouri/USDA-012338-023/2022</t>
  </si>
  <si>
    <t>A/turkey/Wisconsin/USDA-012974-001/2022</t>
  </si>
  <si>
    <t>A/Snow_Goose/Colorado/USDA-009742-001/2022</t>
  </si>
  <si>
    <t>A/Snow_Goose/Colorado/USDA-008935-003/2022</t>
  </si>
  <si>
    <t>A/Snow_Goose/Colorado/USDA-008935-006/2022</t>
  </si>
  <si>
    <t>A/Wood_Duck/Minnesota/USDA-012773-003/2022</t>
  </si>
  <si>
    <t>A/turkey/Wisconsin/USDA-012973-001/2022</t>
  </si>
  <si>
    <t>A/Wood_Duck/Minnesota/USDA-012003-002/2022</t>
  </si>
  <si>
    <t>A/Wood_Duck/Minnesota/USDA-012000-003/2022</t>
  </si>
  <si>
    <t>A/Wood_Duck/Minnesota/USDA-012022-002/2022</t>
  </si>
  <si>
    <t>A/Wood_Duck/Minnesota/USDA-009381-001/2022</t>
  </si>
  <si>
    <t>A/Wood_Duck/Minnesota/USDA-012759-003/2022</t>
  </si>
  <si>
    <t>A/Wood_Duck/Minnesota/USDA-011225-001/2022</t>
  </si>
  <si>
    <t>A/Vulture/Wyoming/USDA-011672-001/2022</t>
  </si>
  <si>
    <t>A/Vulture/Wyoming/USDA-012060-001/2022</t>
  </si>
  <si>
    <t>A/turkey/South_Dakota/USDA-010770-002/2022</t>
  </si>
  <si>
    <t>A/chicken/Iowa/USDA-009819-001/2022</t>
  </si>
  <si>
    <t>A/Wild_turkey/Montana/USDA-012657-002/2022</t>
  </si>
  <si>
    <t>A/Wild_turkey/Montana/USDA-012657-001/2022</t>
  </si>
  <si>
    <t>A/goose/Minnesota/USDA-011138-002/2022</t>
  </si>
  <si>
    <t>A/chicken/Idaho/USDA-011347-004/2022</t>
  </si>
  <si>
    <t>A/goose/Minnesota/USDA-012373-002/2022</t>
  </si>
  <si>
    <t>A/chicken/Idaho/USDA-011347-005/2022</t>
  </si>
  <si>
    <t>A/turkey/Iowa/USDA-009227-001/2022</t>
  </si>
  <si>
    <t>A/goose/Alaska/USDA-013831-003/2022</t>
  </si>
  <si>
    <t>A/chicken/Idaho/USDA-011336-001/2022</t>
  </si>
  <si>
    <t>A/Wild_turkey/Wyoming/USDA-011426-009/2022</t>
  </si>
  <si>
    <t>A/goose/Alaska/USDA-013831-002/2022</t>
  </si>
  <si>
    <t>A/goose/Minnesota/USDA-011138-001/2022</t>
  </si>
  <si>
    <t>A/chicken/Idaho/USDA-011347-002/2022</t>
  </si>
  <si>
    <t>A/Wild_turkey/Wyoming/USDA-011430-001/2022</t>
  </si>
  <si>
    <t>A/Wood_Duck/Minnesota/USDA-012670-002/2022</t>
  </si>
  <si>
    <t>A/chicken/Utah/USDA-011468-002/2022</t>
  </si>
  <si>
    <t>A/Vulture/Montana/USDA-012936-009/2022</t>
  </si>
  <si>
    <t>A/chicken/Montana/USDA-012540-001/2022</t>
  </si>
  <si>
    <t>A/Vulture/Montana/USDA-012936-010/2022</t>
  </si>
  <si>
    <t>A/chicken/Montana/USDA-013053-001/2022</t>
  </si>
  <si>
    <t>A/chicken/Montana/USDA-012040-001/2022</t>
  </si>
  <si>
    <t>A/chicken/Utah/USDA-011468-001/2022</t>
  </si>
  <si>
    <t>A/Vulture/Montana/USDA-012936-008/2022</t>
  </si>
  <si>
    <t>A/chicken/Montana/USDA-012040-003/2022</t>
  </si>
  <si>
    <t>A/Wild_turkey/Wyoming/USDA-011426-006/2022</t>
  </si>
  <si>
    <t>A/Wood_Duck/Minnesota/USDA-012759-002/2022</t>
  </si>
  <si>
    <t>A/Wild_turkey/Wyoming/USDA-011426-005/2022</t>
  </si>
  <si>
    <t>A/Wild_turkey/Wyoming/USDA-011426-007/2022</t>
  </si>
  <si>
    <t>A/chicken/Wisconsin/USDA-011334-002/2022</t>
  </si>
  <si>
    <t>A/duck/Louisiana/UGAI22-3875/2022</t>
  </si>
  <si>
    <t>A/Vulture/Montana/USDA-012936-011/2022</t>
  </si>
  <si>
    <t>A/chicken/Montana/USDA-013053-002/2022</t>
  </si>
  <si>
    <t>A/Wild_turkey/Wyoming/USDA-011426-001/2022</t>
  </si>
  <si>
    <t>A/duck/Louisiana/UGAI22-3889/2022</t>
  </si>
  <si>
    <t>A/Wood_Duck/Minnesota/USDA-012670-001/2022</t>
  </si>
  <si>
    <t>A/chicken/Montana/USDA-013056-002/2022</t>
  </si>
  <si>
    <t>A/duck/Minnesota/UGAI22-3834/2022</t>
  </si>
  <si>
    <t>A/Wild_turkey/Wyoming/USDA-011426-003/2022</t>
  </si>
  <si>
    <t>A/chicken/Nebraska/USDA-010905-001/2022</t>
  </si>
  <si>
    <t>A/chicken/Minnesota/USDA-012966-001/2022</t>
  </si>
  <si>
    <t>A/chicken/Nebraska/USDA-012756-001/2022</t>
  </si>
  <si>
    <t>A/turkey/Minnesota/USDA-010125-002/2022</t>
  </si>
  <si>
    <t>A/chicken/Minnesota/USDA-012373-001/2022</t>
  </si>
  <si>
    <t>A/chicken/North_Dakota/USDA-011286-001/2022</t>
  </si>
  <si>
    <t>A/chicken/North_Dakota/USDA-012538-002/2022</t>
  </si>
  <si>
    <t>A/chicken/Minnesota/USDA-012932-001/2022</t>
  </si>
  <si>
    <t>A/chicken/North_Dakota/USDA-012538-001/2022</t>
  </si>
  <si>
    <t>A/chicken/Montana/USDA-010923-006/2022</t>
  </si>
  <si>
    <t>A/chicken/Montana/USDA-010923-004/2022</t>
  </si>
  <si>
    <t>A/turkey/Minnesota/USDA-011337-001/2022</t>
  </si>
  <si>
    <t>A/turkey/South_Dakota/USDA-010346-001/2022</t>
  </si>
  <si>
    <t>A/turkey/Minnesota/USDA-011338-001/2022</t>
  </si>
  <si>
    <t>A/turkey/South_Dakota/USDA-010639-001/2022</t>
  </si>
  <si>
    <t>A/turkey/Minnesota/USDA-011141-003/2022</t>
  </si>
  <si>
    <t>A/turkey/Minnesota/USDA-010992-001/2022</t>
  </si>
  <si>
    <t>A/turkey/Minnesota/USDA-011142-001/2022</t>
  </si>
  <si>
    <t>A/turkey/Minnesota/USDA-010995-001/2022</t>
  </si>
  <si>
    <t>A/turkey/Minnesota/USDA-011787-001/2022</t>
  </si>
  <si>
    <t>A/chicken/Minnesota/USDA-010993-004/2022</t>
  </si>
  <si>
    <t>A/chicken/North_Dakota/USDA-009677-001/2022</t>
  </si>
  <si>
    <t>A/turkey/Minnesota/USDA-011789-001/2022</t>
  </si>
  <si>
    <t>A/chicken/Minnesota/USDA-010994-001/2022</t>
  </si>
  <si>
    <t>A/chicken/North_Dakota/USDA-011109-001/2022</t>
  </si>
  <si>
    <t>A/chicken/Michigan/USDA-011627-001/2022</t>
  </si>
  <si>
    <t>A/turkey/BC/AIVPHL-137/2022</t>
  </si>
  <si>
    <t>A/turkey/Minnesota/USDA-011338-002/2022</t>
  </si>
  <si>
    <t>A/turkey/BC/AIVPHL-133/2022</t>
  </si>
  <si>
    <t>A/turkey/South_Dakota/USDA-010765-001/2022</t>
  </si>
  <si>
    <t>A/turkey/BC/AIVPHL-124/2022</t>
  </si>
  <si>
    <t>A/turkey/Minnesota/USDA-011338-003/2022</t>
  </si>
  <si>
    <t>A/chicken/North_Dakota/USDA-009337-001/2022</t>
  </si>
  <si>
    <t>A/turkey/BC/AIVPHL-105/2022</t>
  </si>
  <si>
    <t>A/turkey/Minnesota/USDA-009182-003/2022</t>
  </si>
  <si>
    <t>A/turkey/BC/AIVPHL-132/2022</t>
  </si>
  <si>
    <t>A/turkey/BC/AIVPHL-128/2022</t>
  </si>
  <si>
    <t>A/turkey/Minnesota/USDA-010771-001/2022</t>
  </si>
  <si>
    <t>A/turkey/Minnesota/USDA-009314-002/2022</t>
  </si>
  <si>
    <t>A/barn_owl/BC/AIVPHL-123/2022</t>
  </si>
  <si>
    <t>A/wood_duck/BC/AIVPHL-108/2022</t>
  </si>
  <si>
    <t>A/turkey/Minnesota/USDA-009182-004/2022</t>
  </si>
  <si>
    <t>A/turkey/BC/AIVPHL-109/2022</t>
  </si>
  <si>
    <t>A/turkey/Minnesota/USDA-010771-005/2022</t>
  </si>
  <si>
    <t>A/turkey/BC/AIVPHL-104/2022</t>
  </si>
  <si>
    <t>A/turkey/Minnesota/USDA-009820-001/2022</t>
  </si>
  <si>
    <t>A/turkey/BC/AIVPHL-136/2022</t>
  </si>
  <si>
    <t>A/great_blue_heron/BC/AIVPHL-147/2022</t>
  </si>
  <si>
    <t>A/american_white_pelican/BC/AIVPHL-148/2022</t>
  </si>
  <si>
    <t>A/turkey/Minnesota/USDA-010652-001/2022</t>
  </si>
  <si>
    <t>A/turkey/Minnesota/USDA-010000-001/2022</t>
  </si>
  <si>
    <t>A/turkey/Minnesota/USDA-009182-002/2022</t>
  </si>
  <si>
    <t>A/peregrine_falcon/BC/AIVPHL-140/2022</t>
  </si>
  <si>
    <t>A/turkey/Minnesota/USDA-010654-001/2022</t>
  </si>
  <si>
    <t>A/turkey/Minnesota/USDA-009314-001/2022</t>
  </si>
  <si>
    <t>A/turkey/Minnesota/USDA-009182-001/2022</t>
  </si>
  <si>
    <t>A/canada_goose/BC/AIVPHL-152/2022</t>
  </si>
  <si>
    <t>A/turkey/Minnesota/USDA-010773-003/2022</t>
  </si>
  <si>
    <t>A/canada_goose/BC/AIVPHL-164/2022</t>
  </si>
  <si>
    <t>A/turkey/Minnesota/USDA-010125-001/2022</t>
  </si>
  <si>
    <t>A/turkey/Minnesota/USDA-010773-002/2022</t>
  </si>
  <si>
    <t>A/layer_chicken/BC/AIVPHL-157/2022</t>
  </si>
  <si>
    <t>A/turkey/Minnesota/USDA-011141-002/2022</t>
  </si>
  <si>
    <t>A/turkey/Minnesota/USDA-010991-001/2022</t>
  </si>
  <si>
    <t>A/northwestern_crow/BC/AIVPHL-158/2022</t>
  </si>
  <si>
    <t>A/turkey/Minnesota/USDA-011787-002/2022</t>
  </si>
  <si>
    <t>A/canada_goose/BC/AIVPHL-156/2022</t>
  </si>
  <si>
    <t>A/turkey/Minnesota/USDA-010124-001/2022</t>
  </si>
  <si>
    <t>A/wood_duck/BC/AIVPHL-172/2022</t>
  </si>
  <si>
    <t>A/great_horned_owl/BC/AIVPHL-174/2022</t>
  </si>
  <si>
    <t>A/turkey/Minnesota/USDA-010772-004/2022</t>
  </si>
  <si>
    <t>A/turkey/Minnesota/USDA-009976-001/2022</t>
  </si>
  <si>
    <t>A/turkey/Minnesota/USDA-010124-002/2022</t>
  </si>
  <si>
    <t>A/turkey/BC/AIVPHL-169/2022</t>
  </si>
  <si>
    <t>A/turkey/Minnesota/USDA-010773-001/2022</t>
  </si>
  <si>
    <t>A/great_blue_heron/BC/AIVPHL-165/2022</t>
  </si>
  <si>
    <t>A/canada_goose/BC/AIVPHL-167/2022</t>
  </si>
  <si>
    <t>A/turkey/Minnesota/USDA-010126-001/2022</t>
  </si>
  <si>
    <t>A/turkey/South_Dakota/USDA-009327-001/2022</t>
  </si>
  <si>
    <t>A/turkey/Iowa/USDA-010132-001/2022</t>
  </si>
  <si>
    <t>A/turkey/Minnesota/USDA-010995-002/2022</t>
  </si>
  <si>
    <t>A/layer_chicken/BC/AIVPHL-187/2022</t>
  </si>
  <si>
    <t>A/canada_goose/BC/AIVPHL-176/2022</t>
  </si>
  <si>
    <t>A/turkey/Minnesota/USDA-010126-002/2022</t>
  </si>
  <si>
    <t>A/turkey/South_Dakota/USDA-009327-002/2022</t>
  </si>
  <si>
    <t>A/owl/BC/AIVPHL-179/2022</t>
  </si>
  <si>
    <t>A/brown_pelican/Panama/22-041124-001-original/2022</t>
  </si>
  <si>
    <t>A/chicken/BC/AIVPHL-188/2022</t>
  </si>
  <si>
    <t>A/turkey/Iowa/USDA-012098-001/2022</t>
  </si>
  <si>
    <t>A/canada_goose/BC/AIVPHL-186/2022</t>
  </si>
  <si>
    <t>A/turkey/Iowa/USDA-009986-002/2022</t>
  </si>
  <si>
    <t>A/turkey/Minnesota/USDA-011140-001/2022</t>
  </si>
  <si>
    <t>A/turkey/South_Dakota/USDA-009196-001/2022</t>
  </si>
  <si>
    <t>A/turkey/Iowa/USDA-009986-001/2022</t>
  </si>
  <si>
    <t>A/bald_eagle/BC/AIVPHL-199/2022</t>
  </si>
  <si>
    <t>A/turkey/Iowa/USDA-010094-001/2022</t>
  </si>
  <si>
    <t>A/turkey/Minnesota/USDA-010995-006/2022</t>
  </si>
  <si>
    <t>A/great_blue_heron/BC/AIVPHL-196/2022</t>
  </si>
  <si>
    <t>A/turkey/South_Dakota/USDA-009197-001/2022</t>
  </si>
  <si>
    <t>A/turkey/South_Dakota/USDA-010765-002/2022</t>
  </si>
  <si>
    <t>A/turkey/Minnesota/USDA-010463-002/2022</t>
  </si>
  <si>
    <t>A/turkey/Minnesota/USDA-011793-002/2022</t>
  </si>
  <si>
    <t>A/canada_goose/BC/AIVPHL-195/2022</t>
  </si>
  <si>
    <t>A/turkey/Minnesota/USDA-010464-001/2022</t>
  </si>
  <si>
    <t>A/turkey/Iowa/USDA-008862-002/2022</t>
  </si>
  <si>
    <t>A/canada_goose/BC/AIVPHL-203/2022</t>
  </si>
  <si>
    <t>A/canada_goose/BC/AIVPHL-218/2022</t>
  </si>
  <si>
    <t>A/chicken/Minnesota/USDA-010993-001/2022</t>
  </si>
  <si>
    <t>A/red-breasted_merganser/BC/AIVPHL-219/2022</t>
  </si>
  <si>
    <t>A/turkey/Minnesota/USDA-010127-001/2022</t>
  </si>
  <si>
    <t>A/turkey/South_Dakota/USDA-009329-001/2022</t>
  </si>
  <si>
    <t>A/canada_goose/BC/AIVPHL-221/2022</t>
  </si>
  <si>
    <t>A/turkey/Minnesota/USDA-009195-002/2022</t>
  </si>
  <si>
    <t>A/great_blue_heron/BC/AIVPHL-209/2022</t>
  </si>
  <si>
    <t>A/turkey/Minnesota/USDA-010312-001/2022</t>
  </si>
  <si>
    <t>A/turkey/Minnesota/USDA-011795-001/2022</t>
  </si>
  <si>
    <t>A/Lesser_Snow_Goose_White/Iowa/USDA-007679-001/2022</t>
  </si>
  <si>
    <t>A/Hooded_Merganser/Minnesota/USDA-012024-001/2022</t>
  </si>
  <si>
    <t>A/Hooded_Merganser/Michigan/USDA-012056-002/2022</t>
  </si>
  <si>
    <t>A/Mallard/Illinois/USDA-007482-001/2022</t>
  </si>
  <si>
    <t>A/Lesser_Snow_Goose_White/Iowa/USDA-007679-005/2022</t>
  </si>
  <si>
    <t>A/Mallard/Illinois/USDA-012772-001/2022</t>
  </si>
  <si>
    <t>A/Chicken/AB/FAV-0222-01/2022</t>
  </si>
  <si>
    <t>A/Heron/Montana/USDA-012936-012/2022</t>
  </si>
  <si>
    <t>A/Skunk/MB/FAV-470/2022</t>
  </si>
  <si>
    <t>A/Red_Fox/MB/FAV-414-004/2022</t>
  </si>
  <si>
    <t>A/Red_Fox/MB/FAV-414-08/2022</t>
  </si>
  <si>
    <t>A/Red_Fox/MB/FAV-0414-12/2022</t>
  </si>
  <si>
    <t>A/Herring_Gull/Wisconsin/USDA-012771-002/2022</t>
  </si>
  <si>
    <t>A/Red_Fox/MB/FAV-370-01/2022</t>
  </si>
  <si>
    <t>A/Hawk/North_Dakota/USDA-012638-001/2022</t>
  </si>
  <si>
    <t>A/Mergus/North_Dakota/USDA-011219-001/2022</t>
  </si>
  <si>
    <t>A/Hawk/North_Dakota/USDA-013145-004/2022</t>
  </si>
  <si>
    <t>A/Mergus/Minnesota/USDA-011224-001/2022</t>
  </si>
  <si>
    <t>A/Hawk/North_Dakota/USDA-011572-002/2022</t>
  </si>
  <si>
    <t>A/Mergus/Minnesota/USDA-011231-001/2022</t>
  </si>
  <si>
    <t>A/turkey/Minnesota/22-011338-002-original/2022</t>
  </si>
  <si>
    <t>A/turkey/Minnesota/22-011338-001-original/2022</t>
  </si>
  <si>
    <t>A/goose/South_Dakota/USDA-007946-003/2022</t>
  </si>
  <si>
    <t>A/chicken/Idaho/22-011347-002-original/2022</t>
  </si>
  <si>
    <t>A/goose/Wyoming/USDA-012062-001/2022</t>
  </si>
  <si>
    <t>A/chicken/Idaho/22-011336-001-original/2022</t>
  </si>
  <si>
    <t>A/goose/South_Dakota/USDA-008382-001/2022</t>
  </si>
  <si>
    <t>A/turkey/Minnesota/22-011337-002-original/2022</t>
  </si>
  <si>
    <t>A/goose/Wyoming/USDA-012665-003/2022</t>
  </si>
  <si>
    <t>A/turkey/Minnesota/22-011337-001-original/2022</t>
  </si>
  <si>
    <t>A/goose/Wyoming/USDA-011125-001/2022</t>
  </si>
  <si>
    <t>A/chicken/Utah/22-011468-002-original/2022</t>
  </si>
  <si>
    <t>A/chicken/Utah/22-011468-001-original/2022</t>
  </si>
  <si>
    <t>A/goose/Wyoming/USDA-011671-001/2022</t>
  </si>
  <si>
    <t>A/goose/South_Dakota/USDA-008571-001/2022</t>
  </si>
  <si>
    <t>A/Great_Horned_Owl/Minnesota/USDA-013128-003/2022</t>
  </si>
  <si>
    <t>A/goose/Illinois/USDA-008379-001/2022</t>
  </si>
  <si>
    <t>A/Great_Horned_Owl/Minnesota/USDA-012931-006/2022</t>
  </si>
  <si>
    <t>A/Great_Horned_Owl/Minnesota/USDA-013128-001/2022</t>
  </si>
  <si>
    <t>A/Great_Horned_Owl/Minnesota/USDA-012931-007/2022</t>
  </si>
  <si>
    <t>A/goose/Wisconsin/USDA-011819-001/2022</t>
  </si>
  <si>
    <t>A/goose/Wisconsin/USDA-011818-001/2022</t>
  </si>
  <si>
    <t>A/goose/Wyoming/USDA-010373-001/2022</t>
  </si>
  <si>
    <t>A/goose/Wisconsin/USDA-011238-001/2022</t>
  </si>
  <si>
    <t>A/Great_Horned_Owl/Minnesota/USDA-012668-001/2022</t>
  </si>
  <si>
    <t>A/goose/Minnesota/USDA-009383-001/2022</t>
  </si>
  <si>
    <t>A/Duck/Montana/USDA-010454-001/2022</t>
  </si>
  <si>
    <t>A/Great_Horned_Owl/Minnesota/USDA-012668-003/2022</t>
  </si>
  <si>
    <t>A/Duck/Montana/USDA-010454-003/2022</t>
  </si>
  <si>
    <t>A/Great_Horned_Owl/Minnesota/USDA-012305-001/2022</t>
  </si>
  <si>
    <t>A/goose/South_Dakota/USDA-008571-002/2022</t>
  </si>
  <si>
    <t>A/Great_Horned_Owl/Minnesota/USDA-012414-001/2022</t>
  </si>
  <si>
    <t>A/goose/Minnesota/USDA-010355-002/2022</t>
  </si>
  <si>
    <t>A/Great_Horned_Owl/Minnesota/USDA-012760-003/2022</t>
  </si>
  <si>
    <t>A/Duck/Montana/USDA-013055-006/2022</t>
  </si>
  <si>
    <t>A/Great_Horned_Owl/Minnesota/USDA-012668-013/2022</t>
  </si>
  <si>
    <t>A/Great_Horned_Owl/Minnesota/USDA-012931-005/2022</t>
  </si>
  <si>
    <t>A/Duck/Montana/USDA-013055-007/2022</t>
  </si>
  <si>
    <t>A/Duck/Montana/USDA-012040-007/2022</t>
  </si>
  <si>
    <t>A/Great_Horned_Owl/Minnesota/USDA-012668-005/2022</t>
  </si>
  <si>
    <t>A/Duck/Montana/USDA-012040-005/2022</t>
  </si>
  <si>
    <t>A/Duck/Montana/USDA-013055-005/2022</t>
  </si>
  <si>
    <t>A/Great_Horned_Owl/Minnesota/USDA-012668-011/2022</t>
  </si>
  <si>
    <t>A/Great_Horned_Owl/North_Dakota/USDA-011571-001/2022</t>
  </si>
  <si>
    <t>A/Great_Horned_Owl/North_Dakota/USDA-011222-001/2022</t>
  </si>
  <si>
    <t>A/Duck/Idaho/USDA-012046-001/2022</t>
  </si>
  <si>
    <t>A/goose/Minnesota/USDA-010232-001/2022</t>
  </si>
  <si>
    <t>A/Great_Horned_Owl/Minnesota/USDA-012026-001/2022</t>
  </si>
  <si>
    <t>A/Great_Horned_Owl/Minnesota/USDA-012032-001/2022</t>
  </si>
  <si>
    <t>A/Duck/Idaho/USDA-012047-001/2022</t>
  </si>
  <si>
    <t>A/goose/North_Dakota/USDA-010036-004/2022</t>
  </si>
  <si>
    <t>A/Great_Horned_Owl/Wyoming/USDA-011875-001/2022</t>
  </si>
  <si>
    <t>A/goose/Missouri/USDA-012338-010/2022</t>
  </si>
  <si>
    <t>A/Great_Horned_Owl/Minnesota/USDA-011871-006/2022</t>
  </si>
  <si>
    <t>A/Great_Horned_Owl/Wyoming/USDA-010158-002/2022</t>
  </si>
  <si>
    <t>A/Great_Horned_Owl/Minnesota/USDA-011871-009/2022</t>
  </si>
  <si>
    <t>A/Great_Horned_Owl/Wyoming/USDA-013016-002/2022</t>
  </si>
  <si>
    <t>A/goose/Missouri/USDA-012338-014/2022</t>
  </si>
  <si>
    <t>A/Great_Horned_Owl/Minnesota/USDA-011871-008/2022</t>
  </si>
  <si>
    <t>A/Great_Horned_Owl/Minnesota/USDA-011586-004/2022</t>
  </si>
  <si>
    <t>A/Great_Horned_Owl/Minnesota/USDA-011586-001/2022</t>
  </si>
  <si>
    <t>A/goose/Missouri/USDA-012338-008/2022</t>
  </si>
  <si>
    <t>A/Great_Horned_Owl/Minnesota/USDA-011871-002/2022</t>
  </si>
  <si>
    <t>A/Great_Horned_Owl/Wyoming/USDA-010158-001/2022</t>
  </si>
  <si>
    <t>A/Eagle/Missouri/USDA-012338-007/2022</t>
  </si>
  <si>
    <t>A/goose/Montana/USDA-012541-001/2022</t>
  </si>
  <si>
    <t>A/goose/Missouri/USDA-012338-029/2022</t>
  </si>
  <si>
    <t>A/Great_Horned_Owl/Minnesota/USDA-011871-011/2022</t>
  </si>
  <si>
    <t>A/Great_Horned_Owl/Minnesota/USDA-012007-001/2022</t>
  </si>
  <si>
    <t>A/goose/Missouri/USDA-012338-026/2022</t>
  </si>
  <si>
    <t>A/goose/Montana/USDA-011285-001/2022</t>
  </si>
  <si>
    <t>A/Greater_White-fronted_Goose/Minnesota/USDA-011228-001/2022</t>
  </si>
  <si>
    <t>A/Backyard_bird/Colorado/USDA-011827-001/2022</t>
  </si>
  <si>
    <t>A/Backyard_bird/Idaho/USDA-012045-002/2022</t>
  </si>
  <si>
    <t>A/Backyard_bird/Alaska/USDA-013107-001/2022</t>
  </si>
  <si>
    <t>A/Backyard_bird/Alaska/USDA-013107-002/2022</t>
  </si>
  <si>
    <t>A/Backyard_bird/Wisconsin/USDA-013183-004/2022</t>
  </si>
  <si>
    <t>A/Backyard_bird/Wisconsin/USDA-013183-005/2022</t>
  </si>
  <si>
    <t>A/Backyard_bird/Iowa/USDA-008373-001/2022</t>
  </si>
  <si>
    <t>A/Backyard_bird/Colorado/USDA-011827-002/2022</t>
  </si>
  <si>
    <t>A/Backyard_bird/Illinois/USDA-009720-001/2022</t>
  </si>
  <si>
    <t>A/Bald_Eagle/Wyoming/USDA-013015-001/2022</t>
  </si>
  <si>
    <t>A/Backyard_bird/Wisconsin/USDA-013183-003/2022</t>
  </si>
  <si>
    <t>A/Backyard_bird/Illinois/USDA-009720-003/2022</t>
  </si>
  <si>
    <t>A/American_Crow/North_Dakota/USDA-011564-003/2022</t>
  </si>
  <si>
    <t>A/Backyard_bird/Wyoming/USDA-009326-002/2022</t>
  </si>
  <si>
    <t>A/American_Crow/North_Dakota/USDA-011564-004/2022</t>
  </si>
  <si>
    <t>A/Bald_Eagle/South_Dakota/USDA-009043-001/2022</t>
  </si>
  <si>
    <t>A/American_Crow/North_Dakota/USDA-010665-001/2022</t>
  </si>
  <si>
    <t>A/American_Crow/North_Dakota/USDA-011564-002/2022</t>
  </si>
  <si>
    <t>A/Barred_Owl/Minnesota/USDA-011871-010/2022</t>
  </si>
  <si>
    <t>A/American_Crow/North_Dakota/USDA-013140-002/2022</t>
  </si>
  <si>
    <t>A/American_Crow/North_Dakota/USDA-013140-003/2022</t>
  </si>
  <si>
    <t>A/American_Pelican/Montana/USDA-012936-005/2022</t>
  </si>
  <si>
    <t>A/American_Crow/North_Dakota/USDA-011564-005/2022</t>
  </si>
  <si>
    <t>A/American_Crow/North_Dakota/USDA-013140-001/2022</t>
  </si>
  <si>
    <t>A/turkey/Minnesota/22-010772-004-original/2022</t>
  </si>
  <si>
    <t>A/turkey/Minnesota/22-010773-001-original/2022</t>
  </si>
  <si>
    <t>A/Backyard_bird/Idaho/USDA-012045-001/2022</t>
  </si>
  <si>
    <t>A/goose/Michigan/22-010845-001-original/2022</t>
  </si>
  <si>
    <t>A/goose/Michigan/22-010845-002-original/2022</t>
  </si>
  <si>
    <t>A/turkey/Minnesota/22-010770-002-original/2022</t>
  </si>
  <si>
    <t>A/turkey/Minnesota/22-010770-003-original/2022</t>
  </si>
  <si>
    <t>A/cat/Nebraska/23-010184-001-original/2023</t>
  </si>
  <si>
    <t>A/Backyard_bird/Idaho/USDA-011775-002/2022</t>
  </si>
  <si>
    <t>A/turkey/Minnesota/22-010771-001-original/2022</t>
  </si>
  <si>
    <t>A/turkey/Minnesota/22-010771-003-original/2022</t>
  </si>
  <si>
    <t>A/Backyard_bird/Michigan/USDA-010845-003/2022</t>
  </si>
  <si>
    <t>A/duck/Michigan/22-010845-003-original/2022</t>
  </si>
  <si>
    <t>A/American_Crow/Minnesota/USDA-012775-001/2022</t>
  </si>
  <si>
    <t>A/American_Crow/North_Dakota/USDA-013140-004/2022</t>
  </si>
  <si>
    <t>A/American_Crow/Minnesota/USDA-009668-001/2022</t>
  </si>
  <si>
    <t>A/Backyard_bird/Idaho/USDA-011775-001/2022</t>
  </si>
  <si>
    <t>A/American_Crow/Minnesota/USDA-012003-001/2022</t>
  </si>
  <si>
    <t>A/Backyard_bird/Montana/USDA-010445-001/2022</t>
  </si>
  <si>
    <t>A/Backyard_bird/Montana/USDA-010445-003/2022</t>
  </si>
  <si>
    <t>A/Backyard_bird/Missouri/USDA-009192-002/2022</t>
  </si>
  <si>
    <t>A/American_Crow/Minnesota/USDA-012668-016/2022</t>
  </si>
  <si>
    <t>A/turkey/South_Dakota/22-010639-001-original/2022</t>
  </si>
  <si>
    <t>A/Backyard_bird/Michigan/USDA-010845-001/2022</t>
  </si>
  <si>
    <t>A/Backyard_bird/Nebraska/USDA-007805-001/2022</t>
  </si>
  <si>
    <t>A/American_Crow/North_Dakota/USDA-013145-001/2022</t>
  </si>
  <si>
    <t>A/turkey/South_Dakota/22-010765-001-original/2022</t>
  </si>
  <si>
    <t>A/Backyard_bird/Kansas/USDA-009024-002/2022</t>
  </si>
  <si>
    <t>A/turkey/South_Dakota/22-010639-002-original/2022</t>
  </si>
  <si>
    <t>A/Backyard_bird/Nebraska/USDA-007805-002/2022</t>
  </si>
  <si>
    <t>A/turkey/Minnesota/22-010652-001-original/2022</t>
  </si>
  <si>
    <t>A/turkey/Minnesota/22-010652-002-original/2022</t>
  </si>
  <si>
    <t>A/turkey/Minnesota/22-010654-001-original/2022</t>
  </si>
  <si>
    <t>A/Backyard_bird/Kansas/USDA-012741-003/2022</t>
  </si>
  <si>
    <t>A/mandarin_duck/Korea/WA585/2021</t>
  </si>
  <si>
    <t>A/Backyard_bird/Wisconsin/USDA-013061-003/2022</t>
  </si>
  <si>
    <t>A/American_Crow/North_Dakota/USDA-013145-002/2022</t>
  </si>
  <si>
    <t>A/Backyard_bird/Wisconsin/USDA-013061-004/2022</t>
  </si>
  <si>
    <t>A/Backyard_bird/Wisconsin/USDA-011213-001/2022</t>
  </si>
  <si>
    <t>A/Backyard_bird/Wisconsin/USDA-013183-002/2022</t>
  </si>
  <si>
    <t>A/Backyard_bird/Wisconsin/USDA-013061-005/2022</t>
  </si>
  <si>
    <t>A/chicken/Iowa/22-009819-001-original/2022</t>
  </si>
  <si>
    <t>A/Canada_Goose/AB/FAV-0505-19/2022</t>
  </si>
  <si>
    <t>A/Mallard/Minnesota/USDA-010035-003/2022</t>
  </si>
  <si>
    <t>A/Backyard_bird/Minnesota/USDA-013221-003/2022</t>
  </si>
  <si>
    <t>A/Backyard_bird/North_Dakota/USDA-012100-001/2022</t>
  </si>
  <si>
    <t>A/Lesser_Snow_Goose_White/Iowa/USDA-007679-009/2022</t>
  </si>
  <si>
    <t>A/Backyard_bird/Minnesota/USDA-013221-004/2022</t>
  </si>
  <si>
    <t>A/Backyard_bird/North_Dakota/USDA-010977-003/2022</t>
  </si>
  <si>
    <t>A/Backyard_bird/Minnesota/USDA-010928-003/2022</t>
  </si>
  <si>
    <t>A/Backyard_bird/North_Dakota/USDA-010977-001/2022</t>
  </si>
  <si>
    <t>A/Backyard_bird/Minnesota/USDA-013221-002/2022</t>
  </si>
  <si>
    <t>A/Backyard_bird/North_Dakota/USDA-011778-001/2022</t>
  </si>
  <si>
    <t>A/Backyard_bird/Minnesota/USDA-013221-001/2022</t>
  </si>
  <si>
    <t>A/Magpie/Wyoming/USDA-012665-001/2022</t>
  </si>
  <si>
    <t>A/American_White_Pelican/Missouri/USDA-010666-001/2022</t>
  </si>
  <si>
    <t>A/Magpie/Wyoming/USDA-012665-002/2022</t>
  </si>
  <si>
    <t>A/Lesser_Snow_Goose_White/Iowa/USDA-007679-010/2022</t>
  </si>
  <si>
    <t>A/Backyard_bird/Minnesota/USDA-013222-001/2022</t>
  </si>
  <si>
    <t>A/Magpie/Wyoming/USDA-011426-010/2022</t>
  </si>
  <si>
    <t>A/Backyard_bird/Minnesota/USDA-013222-002/2022</t>
  </si>
  <si>
    <t>A/Canada_Goose/AB/FAV-0505-08/2022</t>
  </si>
  <si>
    <t>A/Backyard_bird/Minnesota/USDA-009181-001/2022</t>
  </si>
  <si>
    <t>A/Hooded_Merganser/Wisconsin/USDA-011817-001/2022</t>
  </si>
  <si>
    <t>A/Backyard_bird/Minnesota/USDA-013223-001/2022</t>
  </si>
  <si>
    <t>A/Backyard_bird/Minnesota/USDA-009181-003/2022</t>
  </si>
  <si>
    <t>A/Hooded_Merganser/Wisconsin/USDA-011814-001/2022</t>
  </si>
  <si>
    <t>A/Backyard_bird/Minnesota/USDA-013223-003/2022</t>
  </si>
  <si>
    <t>A/Backyard_bird/Michigan/USDA-012454-001/2022</t>
  </si>
  <si>
    <t>A/Lesser_Snow_Goose_Blue/Iowa/USDA-007679-006/2022</t>
  </si>
  <si>
    <t>A/Backyard_bird/Michigan/USDA-011121-002/2022</t>
  </si>
  <si>
    <t>A/Backyard_bird/Michigan/USDA-012454-002/2022</t>
  </si>
  <si>
    <t>A/Lesser_Snow_Goose_Blue/Iowa/USDA-007679-007/2022</t>
  </si>
  <si>
    <t>A/Backyard_bird/Minnesota/USDA-013222-004/2022</t>
  </si>
  <si>
    <t>A/Backyard_bird/Minnesota/USDA-010928-002/2022</t>
  </si>
  <si>
    <t>A/Backyard_bird/Minnesota/USDA-009735-001/2022</t>
  </si>
  <si>
    <t>A/Backyard_bird/South_Dakota/USDA-009194-002/2022</t>
  </si>
  <si>
    <t>A/Backyard_bird/Minnesota/USDA-010928-001/2022</t>
  </si>
  <si>
    <t>A/Chicken/AB/FAV-0438-02/2022</t>
  </si>
  <si>
    <t>A/Hooded_Merganser/Wisconsin/USDA-011029-001/2022</t>
  </si>
  <si>
    <t>A/Backyard_bird/North_Dakota/USDA-010141-001/2022</t>
  </si>
  <si>
    <t>A/Black_Vulture/Maryland/USDA-012990-001/2022</t>
  </si>
  <si>
    <t>A/Lesser_Snow_Goose_White/Iowa/USDA-007679-003/2022</t>
  </si>
  <si>
    <t>A/Mallard/Minnesota/USDA-009930-002/2022</t>
  </si>
  <si>
    <t>A/Mallard/Minnesota/USDA-010035-001/2022</t>
  </si>
  <si>
    <t>A/Lesser_Snow_Goose_White/Iowa/USDA-007679-008/2022</t>
  </si>
  <si>
    <t>A/Backyard_bird/Michigan/USDA-011121-001/2022</t>
  </si>
  <si>
    <t>A/Backyard_bird/Minnesota/USDA-009735-003/2022</t>
  </si>
  <si>
    <t>A/turkey/Minnesota/22-010992-001-original/2022</t>
  </si>
  <si>
    <t>A/turkey/Minnesota/22-010992-002-original/2022</t>
  </si>
  <si>
    <t>A/chicken/Minnesota/22-010993-001-original/2022</t>
  </si>
  <si>
    <t>A/chicken/Minnesota/22-010993-004-original/2022</t>
  </si>
  <si>
    <t>A/chicken/North_Dakota/22-010977-001-original/2022</t>
  </si>
  <si>
    <t>A/chicken/North_Dakota/22-010977-002-original/2022</t>
  </si>
  <si>
    <t>A/turkey/Minnesota/22-010991-001-original/2022</t>
  </si>
  <si>
    <t>A/turkey/Minnesota/22-010991-002-original/2022</t>
  </si>
  <si>
    <t>A/chicken/North_Dakota/22-011109-001-original/2022</t>
  </si>
  <si>
    <t>A/chicken/Michigan/22-011121-001-original/2022</t>
  </si>
  <si>
    <t>A/domestic_duck/Michigan/22-011121-002-original/2022</t>
  </si>
  <si>
    <t>A/chicken/Minnesota/22-010994-002-original/2022</t>
  </si>
  <si>
    <t>A/turkey/Minnesota/22-010995-001-original/2022</t>
  </si>
  <si>
    <t>A/turkey/Minnesota/22-010995-002-original/2022</t>
  </si>
  <si>
    <t>A/pheasant/South_Dakota/22-011098-001-original/2022</t>
  </si>
  <si>
    <t>A/turkey/Minnesota/22-011141-001-original/2022</t>
  </si>
  <si>
    <t>A/turkey/Minnesota/22-011141-002-original/2022</t>
  </si>
  <si>
    <t>A/turkey/Minnesota/22-011142-001-original/2022</t>
  </si>
  <si>
    <t>A/turkey/Minnesota/22-011142-002-original/2022</t>
  </si>
  <si>
    <t>A/chicken/Michigan/22-011121-003-original/2022</t>
  </si>
  <si>
    <t>A/domestic_goose/Michigan/22-011121-005-original/2022</t>
  </si>
  <si>
    <t>A/chicken/Montana/22-010923-004-original/2022</t>
  </si>
  <si>
    <t>A/turkey/Minnesota/22-011140-001-original/2022</t>
  </si>
  <si>
    <t>A/chicken/Wisconsin/22-011334-003-original/2022</t>
  </si>
  <si>
    <t>A/chicken/Minnesota/22-010994-001-original/2022</t>
  </si>
  <si>
    <t>A/chicken/Wisconsin/22-011213-001-original/2022</t>
  </si>
  <si>
    <t>A/chicken/Wisconsin/22-011213-002-original/2022</t>
  </si>
  <si>
    <t>A/chicken/North_Dakota/22-011286-001-original/2022</t>
  </si>
  <si>
    <t>A/chicken/Wisconsin/22-011334-002-original/2022</t>
  </si>
  <si>
    <t>A/chicken/Nebraska/22-010905-001-original/2022</t>
  </si>
  <si>
    <t>A/chicken/Montana/22-010923-005-original/2022</t>
  </si>
  <si>
    <t>A/Red_fox/Estonia/TA2126820_21VIR10433-13/2021</t>
  </si>
  <si>
    <t>A/turkey/Wisconsin/22-010935-002-original/2022</t>
  </si>
  <si>
    <t>A/chicken/Minnesota/22-010928-001-original/2022</t>
  </si>
  <si>
    <t>A/turkey/Minnesota/22-010928-002-original/2022</t>
  </si>
  <si>
    <t>A/guinea_fowl/Minnesota/22-010928-003-original/2022</t>
  </si>
  <si>
    <t>A/domestic_duck/Minnesota/22-010928-004-original/2022</t>
  </si>
  <si>
    <t>A/tanuki/Hokkaido/1/2022</t>
  </si>
  <si>
    <t>A/snow_goose/South_Dakota/22-038501-001-original/2022</t>
  </si>
  <si>
    <t>A/turkey/Minnesota/22-010124-001-original/2022</t>
  </si>
  <si>
    <t>A/turkey/Minnesota/22-010124-002-original/2022</t>
  </si>
  <si>
    <t>A/turkey/Minnesota/22-010125-001-original/2022</t>
  </si>
  <si>
    <t>A/turkey/Minnesota/22-010122-001-original/2022</t>
  </si>
  <si>
    <t>A/turkey/Minnesota/22-010122-002-original/2022</t>
  </si>
  <si>
    <t>A/turkey/Minnesota/22-010123-001-original/2022</t>
  </si>
  <si>
    <t>A/turkey/Minnesota/22-010125-002-original/2022</t>
  </si>
  <si>
    <t>A/turkey/Minnesota/22-010126-001-original/2022</t>
  </si>
  <si>
    <t>A/turkey/Minnesota/22-010126-002-original/2022</t>
  </si>
  <si>
    <t>A/Great_Horned_Owl/Minnesota/USDA-010354-001/2022</t>
  </si>
  <si>
    <t>A/Great_Horned_Owl/Iowa/USDA-010620-001/2022</t>
  </si>
  <si>
    <t>A/goose/Wyoming/USDA-010936-001/2022</t>
  </si>
  <si>
    <t>A/Great_Horned_Owl/North_Dakota/USDA-013139-001/2022</t>
  </si>
  <si>
    <t>A/Great_Horned_Owl/Minnesota/USDA-010713-002/2022</t>
  </si>
  <si>
    <t>A/Great_Horned_Owl/North_Dakota/USDA-013133-001/2022</t>
  </si>
  <si>
    <t>A/Great_Horned_Owl/South_Dakota/USDA-008877-001/2022</t>
  </si>
  <si>
    <t>A/Great_Horned_Owl/Minnesota/USDA-011252-001/2022</t>
  </si>
  <si>
    <t>A/Great_Horned_Owl/South_Dakota/USDA-008876-001/2022</t>
  </si>
  <si>
    <t>A/Great_Horned_Owl/Colorado/USDA-011558-001/2022</t>
  </si>
  <si>
    <t>A/Great_Horned_Owl/Minnesota/USDA-011871-014/2022</t>
  </si>
  <si>
    <t>A/Great_Horned_Owl/Minnesota/USDA-011871-012/2022</t>
  </si>
  <si>
    <t>A/Great_Horned_Owl/Iowa/USDA-010620-002/2022</t>
  </si>
  <si>
    <t>A/Great_Horned_Owl/Wyoming/USDA-013016-001/2022</t>
  </si>
  <si>
    <t>A/Great_Horned_Owl/Minnesota/USDA-010027-002/2022</t>
  </si>
  <si>
    <t>A/Great_Horned_Owl/Minnesota/USDA-012006-001/2022</t>
  </si>
  <si>
    <t>A/turkey/South_Dakota/22-010135-001-original/2022</t>
  </si>
  <si>
    <t>A/turkey/South_Dakota/22-010135-002-original/2022</t>
  </si>
  <si>
    <t>A/turkey/South_Dakota/22-010137-001-original/2022</t>
  </si>
  <si>
    <t>A/turkey/South_Dakota/22-010137-002-original/2022</t>
  </si>
  <si>
    <t>A/turkey/Minnesota/22-010127-001-original/2022</t>
  </si>
  <si>
    <t>A/turkey/Minnesota/22-010127-002-original/2022</t>
  </si>
  <si>
    <t>A/turkey/Iowa/22-010132-001-original/2022</t>
  </si>
  <si>
    <t>A/turkey/Iowa/22-010132-002-original/2022</t>
  </si>
  <si>
    <t>A/turkey/South_Dakota/22-010138-001-original/2022</t>
  </si>
  <si>
    <t>A/turkey/South_Dakota/22-010138-002-original/2022</t>
  </si>
  <si>
    <t>A/Indian_Runner_duck/Colorado/22-011827-001-original/2022</t>
  </si>
  <si>
    <t>A/chicken/Colorado/22-011826-002-original/2022</t>
  </si>
  <si>
    <t>A/chicken/Colorado/22-011827-002-original/2022</t>
  </si>
  <si>
    <t>A/chicken/Peru/LIM-INS-003/2022</t>
  </si>
  <si>
    <t>A/chicken/Colorado/22-011826-001-original/2022</t>
  </si>
  <si>
    <t>A/turkey/Minnesota/22-012034-001-original/2022</t>
  </si>
  <si>
    <t>A/turkey/Minnesota/22-011793-001-original/2022</t>
  </si>
  <si>
    <t>A/turkey/Minnesota/22-011794-001-original/2022</t>
  </si>
  <si>
    <t>A/turkey/Minnesota/22-011793-002-original/2022</t>
  </si>
  <si>
    <t>A/turkey/Minnesota/22-011795-001-original/2022</t>
  </si>
  <si>
    <t>A/turkey/Minnesota/22-011794-002-original/2022</t>
  </si>
  <si>
    <t>A/turkey/Minnesota/22-011796-002-original/2022</t>
  </si>
  <si>
    <t>A/turkey/Minnesota/22-011796-001-original/2022</t>
  </si>
  <si>
    <t>A/lion/Peru/AIS0554/2023</t>
  </si>
  <si>
    <t>A/turkey/Minnesota/22-011792-001-original/2022</t>
  </si>
  <si>
    <t>A/turkey/Minnesota/22-011791-004-original/2022</t>
  </si>
  <si>
    <t>A/avian/Peru/AISA0451/2022</t>
  </si>
  <si>
    <t>A/avian/Peru/AISA0446/2022</t>
  </si>
  <si>
    <t>A/chicken/Peru/AIS0549/2022</t>
  </si>
  <si>
    <t>A/turkey/Minnesota/22-011792-002-original/2022</t>
  </si>
  <si>
    <t>A/chicken/Peru/AIS0550/2022</t>
  </si>
  <si>
    <t>A/chicken/Peru/AIS0548/2022</t>
  </si>
  <si>
    <t>A/chicken/Peru/LAM-INS-002/2022</t>
  </si>
  <si>
    <t>A/turkey/Minnesota/22-011791-003-original/2022</t>
  </si>
  <si>
    <t>A/chicken/Peru/AIS0544/2022</t>
  </si>
  <si>
    <t>A/chicken/Peru/AIS0543/2022</t>
  </si>
  <si>
    <t>A/chicken/Peru/AIS0542/2022</t>
  </si>
  <si>
    <t>A/chicken/Peru/AIS0540/2022</t>
  </si>
  <si>
    <t>A/chicken/Peru/AIS0539/2022</t>
  </si>
  <si>
    <t>A/chicken/Peru/AIS0546/2022</t>
  </si>
  <si>
    <t>A/pelican/Peru/AISA0464/2022</t>
  </si>
  <si>
    <t>A/pelican/Peru/AIS0541/2022</t>
  </si>
  <si>
    <t>A/chicken/Peru/AIS0551/2022</t>
  </si>
  <si>
    <t>A/pelican/Peru/AIS0538/2022</t>
  </si>
  <si>
    <t>A/chicken/Michigan/22-011627-001-original/2022</t>
  </si>
  <si>
    <t>A/guinea_fowl/Idaho/22-011775-001-original/2022</t>
  </si>
  <si>
    <t>A/turkey/Minnesota/22-011789-002-original/2022</t>
  </si>
  <si>
    <t>A/turkey/Minnesota/22-011789-001-original/2022</t>
  </si>
  <si>
    <t>A/turkey/Minnesota/22-011790-002-original/2022</t>
  </si>
  <si>
    <t>A/chicken/North_Dakota/22-011778-001-original/2022</t>
  </si>
  <si>
    <t>A/chicken/Idaho/22-011775-002-original/2022</t>
  </si>
  <si>
    <t>A/turkey/Minnesota/22-011787-002-original/2022</t>
  </si>
  <si>
    <t>A/turkey/Minnesota/22-011787-001-original/2022</t>
  </si>
  <si>
    <t>A/South_American_Sea_Lion/Peru/LIM-SER036/2023</t>
  </si>
  <si>
    <t>A/dolphin/Peru/PIU-SER002/2022</t>
  </si>
  <si>
    <t>A/pelican/Peru/PIU-SER028/2022</t>
  </si>
  <si>
    <t>A/Guanay_cormorant/Peru/PIU-SER024/2022</t>
  </si>
  <si>
    <t>A/pelican/Peru/PIU-SER019/2022</t>
  </si>
  <si>
    <t>A/Sanderling/Peru/PIU-SER005/2022</t>
  </si>
  <si>
    <t>A/pelican/Peru/PIU-SER013/2022</t>
  </si>
  <si>
    <t>A/American_Crow/PEI/FAV-0019-3/2022</t>
  </si>
  <si>
    <t>A/American_Crow/PEI/FAV-0019-4/2022</t>
  </si>
  <si>
    <t>A/chicken/Kagoshima/21A6T/2021</t>
  </si>
  <si>
    <t>A/American_Crow/PEI/FAV-0019-2/2022</t>
  </si>
  <si>
    <t>A/south_american_sea_lion/Peru/AQP-SER00K/2023</t>
  </si>
  <si>
    <t>A/goose/Idaho/22-012047-001-original/2022</t>
  </si>
  <si>
    <t>A/duck/Idaho/22-012046-001-original/2022</t>
  </si>
  <si>
    <t>A/mallard/Montana/22-012040-005-original/2022</t>
  </si>
  <si>
    <t>A/chicken/Montana/22-012040-001-original/2022</t>
  </si>
  <si>
    <t>A/chicken/Idaho/22-012045-002-original/2022</t>
  </si>
  <si>
    <t>A/chicken/Idaho/22-012045-001-original/2022</t>
  </si>
  <si>
    <t>A/turkey/Minnesota/22-012036-002-original/2022</t>
  </si>
  <si>
    <t>A/turkey/Minnesota/22-012036-001-original/2022</t>
  </si>
  <si>
    <t>A/American_Crow/PEI/FAV-0019-52022</t>
  </si>
  <si>
    <t>A/chicken/North_Dakota/22-010141-001-original/2022</t>
  </si>
  <si>
    <t>A/turkey/Missouri/22-010142-001-original/2022</t>
  </si>
  <si>
    <t>A/American_Crow/PEI/FAV-0019-6/2022</t>
  </si>
  <si>
    <t>A/turkey/South_Dakota/22-010013-001-original/2022</t>
  </si>
  <si>
    <t>A/turkey/Minnesota/22-009999-002-original/2022</t>
  </si>
  <si>
    <t>A/large-billed_crow/Hokkaido/0111E084/2022</t>
  </si>
  <si>
    <t>A/turkey/Minnesota/22-009996-001-original/2022</t>
  </si>
  <si>
    <t>A/turkey/Iowa/22-009986-001-original/2022</t>
  </si>
  <si>
    <t>A/turkey/Iowa/22-009986-002-original/2022</t>
  </si>
  <si>
    <t>A/turkey/Minnesota/22-009999-001-original/2022</t>
  </si>
  <si>
    <t>A/turkey/Minnesota/22-010000-001-original/2022</t>
  </si>
  <si>
    <t>A/turkey/Minnesota/22-009998-001-original/2022</t>
  </si>
  <si>
    <t>A/turkey/Iowa/22-010094-002-original/2022</t>
  </si>
  <si>
    <t>A/large-billed_crow/Hokkaido/0112P083-2/2022</t>
  </si>
  <si>
    <t>A/turkey/North_Dakota/22-010015-002-original/2022</t>
  </si>
  <si>
    <t>A/turkey/Minnesota/22-010085-001-original/2022</t>
  </si>
  <si>
    <t>A/turkey/South_Dakota/22-010013-002-original/2022</t>
  </si>
  <si>
    <t>A/turkey/North_Dakota/22-010015-001-original/2022</t>
  </si>
  <si>
    <t>A/turkey/Minnesota/22-010092-003-original/2022</t>
  </si>
  <si>
    <t>A/turkey/Iowa/22-010094-001-original/2022</t>
  </si>
  <si>
    <t>A/turkey/Minnesota/22-010085-002-original/2022</t>
  </si>
  <si>
    <t>A/turkey/Minnesota/22-010092-002-original/2022</t>
  </si>
  <si>
    <t>A/peregrine_falcon/Kanagawa/1409C001T1/2022</t>
  </si>
  <si>
    <t>A/slaty-backed_gull/Hokkaido/0111M114/2022</t>
  </si>
  <si>
    <t>A/white-tailed_eagle/Hokkaido/20221123001/2022</t>
  </si>
  <si>
    <t>A/duck/Peru/CAL-INS-013/2023</t>
  </si>
  <si>
    <t>A/owl/Peru/23-005629-001-original/2022</t>
  </si>
  <si>
    <t>A/chicken/Peru/23-005607-003-original/2022</t>
  </si>
  <si>
    <t>A/brown_booby/Peru/23-005629-003-original/2022</t>
  </si>
  <si>
    <t>A/chicken/Panama/23-004630-005-original/2023</t>
  </si>
  <si>
    <t>A/chicken/Peru/23-005607-002-original/2022</t>
  </si>
  <si>
    <t>A/chicken/Peru/23-005607-001-original/2022</t>
  </si>
  <si>
    <t>A/Red_Fox/SK/FAV-0548-03/2022</t>
  </si>
  <si>
    <t>A/turkey/South_Dakota/22-010346-001-original/2022</t>
  </si>
  <si>
    <t>A/turkey/South_Dakota/22-010346-002-original/2022</t>
  </si>
  <si>
    <t>A/turkey/Minnesota/22-010312-001-original/2022</t>
  </si>
  <si>
    <t>A/turkey/Minnesota/22-010312-004-original/2022</t>
  </si>
  <si>
    <t>A/chicken/Hokkaido/HU-E010/2022</t>
  </si>
  <si>
    <t>A/large-billed_crow/Hokkaido/B005/2022</t>
  </si>
  <si>
    <t>A/turkey/Minnesota/22-009996-002-original/2022</t>
  </si>
  <si>
    <t>A/dolphin/Peru/PIU-002/2022</t>
  </si>
  <si>
    <t>A/Sea_Lion/Peru/LIM-SER036/2023</t>
  </si>
  <si>
    <t>A/sanderling/Peru/PIU-005/2022</t>
  </si>
  <si>
    <t>A/guanay_cormorant/Peru/PIU-024/2022</t>
  </si>
  <si>
    <t>A/pelican/Peru/PIU-028/2022</t>
  </si>
  <si>
    <t>A/pelican/Peru/PIU-019/2022</t>
  </si>
  <si>
    <t>A/pelican/Peru/PIU-013/2022</t>
  </si>
  <si>
    <t>A/sea_lion/Peru/AQP-SER00K/2023</t>
  </si>
  <si>
    <t>A/bald_eagle/Kansas/W22-384/2022</t>
  </si>
  <si>
    <t>A/crow/Hokkaido/HU-1/2022</t>
  </si>
  <si>
    <t>A/emu/Hokkaido/A-2/2022</t>
  </si>
  <si>
    <t>A/chicken/Hokkaido/I-1/2022</t>
  </si>
  <si>
    <t>A/gadwall/Croatia/108/2021</t>
  </si>
  <si>
    <t>A/turkey/Minnesota/22-010464-002-original/2022</t>
  </si>
  <si>
    <t>A/Cascade_duck/Montana/22-010454-001-original/2022</t>
  </si>
  <si>
    <t>A/turkey/Minnesota/22-010463-002-original/2022</t>
  </si>
  <si>
    <t>A/chicken/Okayama/22A1T/2022</t>
  </si>
  <si>
    <t>A/Cascade_duck/Montana/22-010454-003-original/2022</t>
  </si>
  <si>
    <t>A/turkey/Minnesota/22-010464-001-original/2022</t>
  </si>
  <si>
    <t>A/chicken/Hokkaido/22B3C/2022</t>
  </si>
  <si>
    <t>A/chicken/Montana/22-010445-001-original/2022</t>
  </si>
  <si>
    <t>A/chicken/Montana/22-010445-003-original/2022</t>
  </si>
  <si>
    <t>A/gray_gull/Chile/C61947/2022</t>
  </si>
  <si>
    <t>A/black_skimmer/Chile/C61962/2022</t>
  </si>
  <si>
    <t>A/Skunk/AB/FAV-0416-02/2022</t>
  </si>
  <si>
    <t>A/Skunk/AB/FAV-0416-03/2022</t>
  </si>
  <si>
    <t>A/Skunk/AB/FAV-0835-07/2022</t>
  </si>
  <si>
    <t>A/Skunk/AB/FAV-0835-10/2022</t>
  </si>
  <si>
    <t>A/Skunk/AB/FAV-0416-01/2022</t>
  </si>
  <si>
    <t>A/Skunk/AB/FAV-0835-11/2022</t>
  </si>
  <si>
    <t>A/Skunk/AB/FAV-0835-05/2022</t>
  </si>
  <si>
    <t>A/Skunk/AB/FAV-0897-01/2022</t>
  </si>
  <si>
    <t>A/Skunk/AB/FAV-0897-02/2022</t>
  </si>
  <si>
    <t>A/Skunk/AB/FAV-0897-03/2022</t>
  </si>
  <si>
    <t>A/Red_Fox/AB/FAV-0835-02/2022</t>
  </si>
  <si>
    <t>A/Red_Fox/AB/FAV-0835-13/2022</t>
  </si>
  <si>
    <t>A/Red_Fox/AB/FAV-0835-01/2022</t>
  </si>
  <si>
    <t>GISAID ID</t>
  </si>
  <si>
    <t>Flyway</t>
  </si>
  <si>
    <t>Pacific</t>
  </si>
  <si>
    <t>NA- Alaska</t>
  </si>
  <si>
    <t>Mississippi</t>
  </si>
  <si>
    <t>Central</t>
  </si>
  <si>
    <t>NA - Alaska</t>
  </si>
  <si>
    <t>Atlantic</t>
  </si>
  <si>
    <t>East Asian-Australiasian</t>
  </si>
  <si>
    <t>East Asian-Austrailasian</t>
  </si>
  <si>
    <t>M-2021</t>
  </si>
  <si>
    <t>Black Sea/Mediterranean</t>
  </si>
  <si>
    <t>East Atlantic</t>
  </si>
  <si>
    <t>A/Cooper_s_hawk/Minnesota/22-012931-001-original/2022</t>
  </si>
  <si>
    <t>A/Cooper_s_Hawk/Minnesota/USDA-012668-014/2022</t>
  </si>
  <si>
    <t>A/Cooper_s_Hawk/Minnesota/USDA-012931-001/2022</t>
  </si>
  <si>
    <t>A/Cooper_s_Hawk/Minnesota/USDA-013128-004/2022</t>
  </si>
  <si>
    <t>A/Cooper_s_Hawk/North_Dakota/USDA-011572-001/2022</t>
  </si>
  <si>
    <t>A/Cooper_s_Hawk/North_Dakota/USDA-013145-003/2022</t>
  </si>
  <si>
    <t>A/Lady_Amherst_s_pheasant/Wisconsin/22-013061-005-original/2022</t>
  </si>
  <si>
    <t>A/Ross_s_Goose/Iowa/USDA-007551-001/2022</t>
  </si>
  <si>
    <t>A/Ross_s_Goose/Iowa/USDA-007766-003/2022</t>
  </si>
  <si>
    <t>A/Ross_s_Goose/Kansas/USDA-009804-001/2022</t>
  </si>
  <si>
    <t>A/Ross_s_Goose/Minnesota/USDA-011226-001/2022</t>
  </si>
  <si>
    <t>A/Ross_s_Goose/Minnesota/USDA-011227-001/2022</t>
  </si>
  <si>
    <t>A/Ross_s_Goose/Missouri/USDA-007472-003/2022</t>
  </si>
  <si>
    <t>A/Ross_s_Goose/Nebraska/USDA-006793-001/2022</t>
  </si>
  <si>
    <t>A/Ross_s_goose/North_Dakota/N22-08/2022</t>
  </si>
  <si>
    <t>A/Ross_s_Goose/North_Dakota/USDA-009481-001/2022</t>
  </si>
  <si>
    <t>A/Ross_s_Goose/North_Dakota/USDA-009481-017/2022</t>
  </si>
  <si>
    <t>A/Ross_s_Goose/North_Dakota/USDA-009481-018/2022</t>
  </si>
  <si>
    <t>A/Ross_s_Goose/North_Dakota/USDA-009481-021/2022</t>
  </si>
  <si>
    <t>A/Ross_s_Goose/North_Dakota/USDA-009482-001/2022</t>
  </si>
  <si>
    <t>A/Ross_s_Goose/North_Dakota/USDA-010036-003/2022</t>
  </si>
  <si>
    <t>A/Ross_s_Goose/North_Dakota/USDA-010036-005/2022</t>
  </si>
  <si>
    <t>A/Ross_s_Goose/North_Dakota/USDA-010036-006/2022</t>
  </si>
  <si>
    <t>A/Ross_s_Goose/North_Dakota/USDA-010663-017/2022</t>
  </si>
  <si>
    <t>A/Ross_s_Goose/North_Dakota/USDA-010663-018/2022</t>
  </si>
  <si>
    <t>A/Ross_s_Goose/North_Dakota/USDA-010663-019/2022</t>
  </si>
  <si>
    <t>A/Ross_s_Goose/North_Dakota/USDA-010663-020/2022</t>
  </si>
  <si>
    <t>A/Ross_s_Goose/North_Dakota/USDA-010663-021/2022</t>
  </si>
  <si>
    <t>A/Ross_s_Goose/North_Dakota/USDA-010663-022/2022</t>
  </si>
  <si>
    <t>A/Ross_s_Goose/North_Dakota/USDA-010663-023/2022</t>
  </si>
  <si>
    <t>A/Ross_s_Goose/North_Dakota/USDA-010663-024/2022</t>
  </si>
  <si>
    <t>A/Ross_s_Goose/North_Dakota/USDA-011033-002/2022</t>
  </si>
  <si>
    <t>A/Ross_s_Goose/North_Dakota/USDA-011034-001/2022</t>
  </si>
  <si>
    <t>A/Ross_s_Goose/North_Dakota/USDA-011035-001/2022</t>
  </si>
  <si>
    <t>A/Ross_s_Goose/North_Dakota/USDA-011037-004/2022</t>
  </si>
  <si>
    <t>A/Ross_s_Goose/North_Dakota/USDA-011039-001/2022</t>
  </si>
  <si>
    <t>A/Ross_s_Goose/North_Dakota/USDA-011218-005/2022</t>
  </si>
  <si>
    <t>A/Ross_s_Goose/North_Dakota/USDA-011569-004/2022</t>
  </si>
  <si>
    <t>A/Ross_s_Goose/North_Dakota/USDA-011578-001/2022</t>
  </si>
  <si>
    <t>A/Ross_s_Goose/North_Dakota/USDA-011578-009/2022</t>
  </si>
  <si>
    <t>A/Ross_s_Goose/South_Dakota/USDA-008384-001/2022</t>
  </si>
  <si>
    <t>A/Ross_s_Goose/South_Dakota/USDA-008384-002/2022</t>
  </si>
  <si>
    <t>A/canada_goose/BC/AIVPHL-241/2022</t>
  </si>
  <si>
    <t>A/Ross_s_Goose/North_Dakota/USDA-010663-025/2022</t>
  </si>
  <si>
    <t>A/Ross_s_Goose/North_Dakota/USDA-011218-004/2022</t>
  </si>
  <si>
    <t>A/Ross_s_Goose/North_Dakota/USDA-011563-002/2022</t>
  </si>
  <si>
    <t>A/chicken/Nebraska/22-013105-001-original/2022</t>
  </si>
  <si>
    <t>A/Cooper_s_hawk/Montana/23-016105-001-original/2023</t>
  </si>
  <si>
    <t>A/Cooper_s_s_hawk/Colorado/23-005617-001-original/2023</t>
  </si>
  <si>
    <t>A/Franklin_s_Gull/AB/FAV-0505-51/2022</t>
  </si>
  <si>
    <t>A/Ross_s_Goose/Minnesota/USDA-012029-001/2022</t>
  </si>
  <si>
    <t>A/Ross_s_Goose/North_Dakota/USDA-009481-019/2022</t>
  </si>
  <si>
    <t>A/Swainson_s_hawk/Colorado/23-014329-001-original/2023</t>
  </si>
  <si>
    <t>A/avian/BC/AIVPHL-47/2022</t>
  </si>
  <si>
    <t>A/bald_eagle/BC/AIVPHL-263/2022</t>
  </si>
  <si>
    <t>A/Bald_Eagle/New_York/USDA-013006-001/2022</t>
  </si>
  <si>
    <t>A/Bald_Eagle/North_Carolina/USDA-006530-002/2022</t>
  </si>
  <si>
    <t>A/bald_eagle/North_Carolina/W22-140/2022</t>
  </si>
  <si>
    <t>A/canada_goose/BC/AIVPHL-213/2022</t>
  </si>
  <si>
    <t>A/goose/New_Hampshire/USDA-010920-002/2022</t>
  </si>
  <si>
    <t>A/great_horned_owl/BC/AIVPHL-277/2022</t>
  </si>
  <si>
    <t>A/Green-winged_Teal/North_Carolina/USDA-004372-001/2022</t>
  </si>
  <si>
    <t>A/striped_skunk/BC/AIVPHL-118/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left" inden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518FB-1BFC-D948-BB3B-4B6755A3C83E}">
  <dimension ref="A1:G70"/>
  <sheetViews>
    <sheetView tabSelected="1" workbookViewId="0"/>
  </sheetViews>
  <sheetFormatPr baseColWidth="10" defaultRowHeight="16" x14ac:dyDescent="0.2"/>
  <cols>
    <col min="1" max="1" width="64.33203125" bestFit="1" customWidth="1"/>
    <col min="2" max="2" width="22.33203125" bestFit="1" customWidth="1"/>
  </cols>
  <sheetData>
    <row r="1" spans="1:7" x14ac:dyDescent="0.2">
      <c r="A1" s="2" t="s">
        <v>1584</v>
      </c>
      <c r="B1" s="2" t="s">
        <v>1585</v>
      </c>
      <c r="G1" s="3"/>
    </row>
    <row r="2" spans="1:7" x14ac:dyDescent="0.2">
      <c r="A2" s="1" t="s">
        <v>406</v>
      </c>
      <c r="B2" t="s">
        <v>1595</v>
      </c>
      <c r="G2" s="3"/>
    </row>
    <row r="3" spans="1:7" x14ac:dyDescent="0.2">
      <c r="A3" s="1" t="s">
        <v>1559</v>
      </c>
      <c r="B3" t="s">
        <v>1595</v>
      </c>
      <c r="G3" s="3"/>
    </row>
    <row r="4" spans="1:7" x14ac:dyDescent="0.2">
      <c r="A4" s="1" t="s">
        <v>41</v>
      </c>
      <c r="B4" t="s">
        <v>1595</v>
      </c>
      <c r="G4" s="3"/>
    </row>
    <row r="5" spans="1:7" x14ac:dyDescent="0.2">
      <c r="A5" s="1" t="s">
        <v>316</v>
      </c>
      <c r="B5" t="s">
        <v>1589</v>
      </c>
      <c r="G5" s="3"/>
    </row>
    <row r="6" spans="1:7" x14ac:dyDescent="0.2">
      <c r="A6" s="1" t="s">
        <v>241</v>
      </c>
      <c r="B6" t="s">
        <v>1593</v>
      </c>
      <c r="G6" s="3"/>
    </row>
    <row r="7" spans="1:7" x14ac:dyDescent="0.2">
      <c r="A7" s="1" t="s">
        <v>1566</v>
      </c>
      <c r="B7" t="s">
        <v>1593</v>
      </c>
      <c r="G7" s="3"/>
    </row>
    <row r="8" spans="1:7" x14ac:dyDescent="0.2">
      <c r="A8" s="1" t="s">
        <v>158</v>
      </c>
      <c r="B8" t="s">
        <v>1593</v>
      </c>
      <c r="G8" s="3"/>
    </row>
    <row r="9" spans="1:7" x14ac:dyDescent="0.2">
      <c r="A9" s="1" t="s">
        <v>1544</v>
      </c>
      <c r="B9" t="s">
        <v>1593</v>
      </c>
      <c r="G9" s="3"/>
    </row>
    <row r="10" spans="1:7" x14ac:dyDescent="0.2">
      <c r="A10" s="1" t="s">
        <v>1558</v>
      </c>
      <c r="B10" t="s">
        <v>1593</v>
      </c>
      <c r="G10" s="3"/>
    </row>
    <row r="11" spans="1:7" x14ac:dyDescent="0.2">
      <c r="A11" s="1" t="s">
        <v>284</v>
      </c>
      <c r="B11" t="s">
        <v>1593</v>
      </c>
      <c r="G11" s="3"/>
    </row>
    <row r="12" spans="1:7" x14ac:dyDescent="0.2">
      <c r="A12" s="1" t="s">
        <v>282</v>
      </c>
      <c r="B12" t="s">
        <v>1593</v>
      </c>
      <c r="G12" s="3"/>
    </row>
    <row r="13" spans="1:7" x14ac:dyDescent="0.2">
      <c r="A13" s="1" t="s">
        <v>37</v>
      </c>
      <c r="B13" t="s">
        <v>1593</v>
      </c>
      <c r="G13" s="3"/>
    </row>
    <row r="14" spans="1:7" x14ac:dyDescent="0.2">
      <c r="A14" s="1" t="s">
        <v>245</v>
      </c>
      <c r="B14" t="s">
        <v>1593</v>
      </c>
      <c r="G14" s="3"/>
    </row>
    <row r="15" spans="1:7" x14ac:dyDescent="0.2">
      <c r="A15" s="1" t="s">
        <v>281</v>
      </c>
      <c r="B15" t="s">
        <v>1593</v>
      </c>
      <c r="G15" s="3"/>
    </row>
    <row r="16" spans="1:7" x14ac:dyDescent="0.2">
      <c r="A16" s="1" t="s">
        <v>283</v>
      </c>
      <c r="B16" t="s">
        <v>1593</v>
      </c>
      <c r="G16" s="3"/>
    </row>
    <row r="17" spans="1:7" x14ac:dyDescent="0.2">
      <c r="A17" s="1" t="s">
        <v>280</v>
      </c>
      <c r="B17" t="s">
        <v>1593</v>
      </c>
      <c r="G17" s="3"/>
    </row>
    <row r="18" spans="1:7" x14ac:dyDescent="0.2">
      <c r="A18" s="1" t="s">
        <v>286</v>
      </c>
      <c r="B18" t="s">
        <v>1593</v>
      </c>
      <c r="G18" s="3"/>
    </row>
    <row r="19" spans="1:7" x14ac:dyDescent="0.2">
      <c r="A19" s="1" t="s">
        <v>46</v>
      </c>
      <c r="B19" t="s">
        <v>1593</v>
      </c>
      <c r="G19" s="3"/>
    </row>
    <row r="20" spans="1:7" x14ac:dyDescent="0.2">
      <c r="A20" s="1" t="s">
        <v>285</v>
      </c>
      <c r="B20" t="s">
        <v>1593</v>
      </c>
      <c r="G20" s="3"/>
    </row>
    <row r="21" spans="1:7" x14ac:dyDescent="0.2">
      <c r="A21" s="1" t="s">
        <v>116</v>
      </c>
      <c r="B21" t="s">
        <v>1593</v>
      </c>
      <c r="G21" s="3"/>
    </row>
    <row r="22" spans="1:7" x14ac:dyDescent="0.2">
      <c r="A22" s="1" t="s">
        <v>274</v>
      </c>
      <c r="B22" t="s">
        <v>1593</v>
      </c>
      <c r="G22" s="3"/>
    </row>
    <row r="23" spans="1:7" x14ac:dyDescent="0.2">
      <c r="A23" s="1" t="s">
        <v>45</v>
      </c>
      <c r="B23" t="s">
        <v>1593</v>
      </c>
      <c r="G23" s="3"/>
    </row>
    <row r="24" spans="1:7" x14ac:dyDescent="0.2">
      <c r="A24" s="1" t="s">
        <v>1556</v>
      </c>
      <c r="B24" t="s">
        <v>1593</v>
      </c>
      <c r="G24" s="3"/>
    </row>
    <row r="25" spans="1:7" x14ac:dyDescent="0.2">
      <c r="A25" s="1" t="s">
        <v>1557</v>
      </c>
      <c r="B25" t="s">
        <v>1593</v>
      </c>
      <c r="G25" s="3"/>
    </row>
    <row r="26" spans="1:7" x14ac:dyDescent="0.2">
      <c r="A26" s="1" t="s">
        <v>117</v>
      </c>
      <c r="B26" t="s">
        <v>1593</v>
      </c>
      <c r="G26" s="3"/>
    </row>
    <row r="27" spans="1:7" x14ac:dyDescent="0.2">
      <c r="A27" s="1" t="s">
        <v>421</v>
      </c>
      <c r="B27" t="s">
        <v>1593</v>
      </c>
      <c r="G27" s="3"/>
    </row>
    <row r="28" spans="1:7" x14ac:dyDescent="0.2">
      <c r="A28" s="1" t="s">
        <v>466</v>
      </c>
      <c r="B28" t="s">
        <v>1593</v>
      </c>
      <c r="G28" s="3"/>
    </row>
    <row r="29" spans="1:7" x14ac:dyDescent="0.2">
      <c r="A29" s="1" t="s">
        <v>1512</v>
      </c>
      <c r="B29" t="s">
        <v>1593</v>
      </c>
      <c r="G29" s="3"/>
    </row>
    <row r="30" spans="1:7" x14ac:dyDescent="0.2">
      <c r="A30" s="1" t="s">
        <v>1520</v>
      </c>
      <c r="B30" t="s">
        <v>1593</v>
      </c>
      <c r="G30" s="3"/>
    </row>
    <row r="31" spans="1:7" x14ac:dyDescent="0.2">
      <c r="A31" s="1" t="s">
        <v>1545</v>
      </c>
      <c r="B31" t="s">
        <v>1593</v>
      </c>
      <c r="G31" s="3"/>
    </row>
    <row r="32" spans="1:7" x14ac:dyDescent="0.2">
      <c r="A32" s="1" t="s">
        <v>120</v>
      </c>
      <c r="B32" t="s">
        <v>1593</v>
      </c>
      <c r="G32" s="3"/>
    </row>
    <row r="33" spans="1:7" x14ac:dyDescent="0.2">
      <c r="A33" s="1" t="s">
        <v>155</v>
      </c>
      <c r="B33" t="s">
        <v>1593</v>
      </c>
      <c r="G33" s="3"/>
    </row>
    <row r="34" spans="1:7" x14ac:dyDescent="0.2">
      <c r="A34" s="1" t="s">
        <v>154</v>
      </c>
      <c r="B34" t="s">
        <v>1593</v>
      </c>
      <c r="G34" s="3"/>
    </row>
    <row r="35" spans="1:7" x14ac:dyDescent="0.2">
      <c r="A35" s="1" t="s">
        <v>1530</v>
      </c>
      <c r="B35" t="s">
        <v>1593</v>
      </c>
      <c r="G35" s="3"/>
    </row>
    <row r="36" spans="1:7" x14ac:dyDescent="0.2">
      <c r="A36" s="1" t="s">
        <v>1406</v>
      </c>
      <c r="B36" t="s">
        <v>1593</v>
      </c>
      <c r="G36" s="3"/>
    </row>
    <row r="37" spans="1:7" x14ac:dyDescent="0.2">
      <c r="A37" s="1" t="s">
        <v>375</v>
      </c>
      <c r="B37" t="s">
        <v>1593</v>
      </c>
      <c r="G37" s="3"/>
    </row>
    <row r="38" spans="1:7" x14ac:dyDescent="0.2">
      <c r="A38" s="1" t="s">
        <v>1531</v>
      </c>
      <c r="B38" t="s">
        <v>1593</v>
      </c>
      <c r="G38" s="3"/>
    </row>
    <row r="39" spans="1:7" x14ac:dyDescent="0.2">
      <c r="A39" s="1" t="s">
        <v>415</v>
      </c>
      <c r="B39" t="s">
        <v>1593</v>
      </c>
      <c r="G39" s="3"/>
    </row>
    <row r="40" spans="1:7" x14ac:dyDescent="0.2">
      <c r="A40" s="1" t="s">
        <v>148</v>
      </c>
      <c r="B40" t="s">
        <v>1593</v>
      </c>
      <c r="G40" s="3"/>
    </row>
    <row r="41" spans="1:7" x14ac:dyDescent="0.2">
      <c r="A41" s="1" t="s">
        <v>21</v>
      </c>
      <c r="B41" t="s">
        <v>1593</v>
      </c>
      <c r="G41" s="3"/>
    </row>
    <row r="42" spans="1:7" x14ac:dyDescent="0.2">
      <c r="A42" s="1" t="s">
        <v>977</v>
      </c>
      <c r="B42" t="s">
        <v>1593</v>
      </c>
      <c r="G42" s="3"/>
    </row>
    <row r="43" spans="1:7" x14ac:dyDescent="0.2">
      <c r="A43" s="1" t="s">
        <v>156</v>
      </c>
      <c r="B43" t="s">
        <v>1593</v>
      </c>
      <c r="G43" s="3"/>
    </row>
    <row r="44" spans="1:7" x14ac:dyDescent="0.2">
      <c r="A44" s="1" t="s">
        <v>467</v>
      </c>
      <c r="B44" t="s">
        <v>1593</v>
      </c>
      <c r="G44" s="3"/>
    </row>
    <row r="45" spans="1:7" x14ac:dyDescent="0.2">
      <c r="A45" s="1" t="s">
        <v>1400</v>
      </c>
      <c r="B45" t="s">
        <v>1596</v>
      </c>
      <c r="G45" s="3"/>
    </row>
    <row r="46" spans="1:7" x14ac:dyDescent="0.2">
      <c r="A46" s="1" t="s">
        <v>235</v>
      </c>
      <c r="B46" t="s">
        <v>1596</v>
      </c>
      <c r="G46" s="3"/>
    </row>
    <row r="47" spans="1:7" x14ac:dyDescent="0.2">
      <c r="A47" s="1" t="s">
        <v>585</v>
      </c>
      <c r="B47" t="s">
        <v>1596</v>
      </c>
      <c r="G47" s="3"/>
    </row>
    <row r="48" spans="1:7" x14ac:dyDescent="0.2">
      <c r="A48" s="1" t="s">
        <v>236</v>
      </c>
      <c r="B48" t="s">
        <v>1596</v>
      </c>
      <c r="G48" s="3"/>
    </row>
    <row r="49" spans="1:7" x14ac:dyDescent="0.2">
      <c r="A49" s="1" t="s">
        <v>6</v>
      </c>
      <c r="B49" t="s">
        <v>1596</v>
      </c>
      <c r="G49" s="3"/>
    </row>
    <row r="50" spans="1:7" x14ac:dyDescent="0.2">
      <c r="A50" s="1" t="s">
        <v>465</v>
      </c>
      <c r="B50" t="s">
        <v>1596</v>
      </c>
      <c r="G50" s="3"/>
    </row>
    <row r="51" spans="1:7" x14ac:dyDescent="0.2">
      <c r="A51" s="1" t="s">
        <v>422</v>
      </c>
      <c r="B51" t="s">
        <v>1596</v>
      </c>
      <c r="C51" t="s">
        <v>1594</v>
      </c>
      <c r="G51" s="3"/>
    </row>
    <row r="52" spans="1:7" x14ac:dyDescent="0.2">
      <c r="A52" s="1" t="s">
        <v>108</v>
      </c>
      <c r="B52" t="s">
        <v>1596</v>
      </c>
      <c r="C52" t="s">
        <v>1594</v>
      </c>
      <c r="G52" s="3"/>
    </row>
    <row r="53" spans="1:7" x14ac:dyDescent="0.2">
      <c r="A53" s="1" t="s">
        <v>978</v>
      </c>
      <c r="B53" t="s">
        <v>1590</v>
      </c>
      <c r="G53" s="3"/>
    </row>
    <row r="54" spans="1:7" x14ac:dyDescent="0.2">
      <c r="A54" s="1" t="s">
        <v>979</v>
      </c>
      <c r="B54" t="s">
        <v>1590</v>
      </c>
      <c r="G54" s="3"/>
    </row>
    <row r="55" spans="1:7" x14ac:dyDescent="0.2">
      <c r="A55" s="1" t="s">
        <v>386</v>
      </c>
      <c r="B55" t="s">
        <v>1590</v>
      </c>
      <c r="G55" s="3"/>
    </row>
    <row r="56" spans="1:7" x14ac:dyDescent="0.2">
      <c r="A56" s="1" t="s">
        <v>7</v>
      </c>
      <c r="B56" t="s">
        <v>1586</v>
      </c>
      <c r="G56" s="3"/>
    </row>
    <row r="57" spans="1:7" x14ac:dyDescent="0.2">
      <c r="A57" s="1" t="s">
        <v>943</v>
      </c>
      <c r="B57" t="s">
        <v>1586</v>
      </c>
      <c r="G57" s="3"/>
    </row>
    <row r="58" spans="1:7" x14ac:dyDescent="0.2">
      <c r="A58" s="1" t="s">
        <v>946</v>
      </c>
      <c r="B58" t="s">
        <v>1586</v>
      </c>
      <c r="G58" s="3"/>
    </row>
    <row r="59" spans="1:7" x14ac:dyDescent="0.2">
      <c r="A59" s="1" t="s">
        <v>671</v>
      </c>
      <c r="B59" t="s">
        <v>1586</v>
      </c>
      <c r="G59" s="3"/>
    </row>
    <row r="60" spans="1:7" x14ac:dyDescent="0.2">
      <c r="A60" s="1" t="s">
        <v>364</v>
      </c>
      <c r="B60" t="s">
        <v>1586</v>
      </c>
      <c r="G60" s="3"/>
    </row>
    <row r="61" spans="1:7" x14ac:dyDescent="0.2">
      <c r="A61" s="1" t="s">
        <v>672</v>
      </c>
      <c r="B61" t="s">
        <v>1586</v>
      </c>
      <c r="G61" s="3"/>
    </row>
    <row r="62" spans="1:7" x14ac:dyDescent="0.2">
      <c r="A62" s="1" t="s">
        <v>336</v>
      </c>
      <c r="B62" t="s">
        <v>1586</v>
      </c>
      <c r="G62" s="3"/>
    </row>
    <row r="63" spans="1:7" x14ac:dyDescent="0.2">
      <c r="A63" s="1" t="s">
        <v>360</v>
      </c>
      <c r="B63" t="s">
        <v>1586</v>
      </c>
      <c r="G63" s="3"/>
    </row>
    <row r="64" spans="1:7" x14ac:dyDescent="0.2">
      <c r="A64" s="1" t="s">
        <v>331</v>
      </c>
      <c r="B64" t="s">
        <v>1586</v>
      </c>
      <c r="G64" s="3"/>
    </row>
    <row r="65" spans="1:7" x14ac:dyDescent="0.2">
      <c r="A65" s="1" t="s">
        <v>366</v>
      </c>
      <c r="B65" t="s">
        <v>1586</v>
      </c>
      <c r="G65" s="3"/>
    </row>
    <row r="66" spans="1:7" x14ac:dyDescent="0.2">
      <c r="A66" s="1" t="s">
        <v>363</v>
      </c>
      <c r="B66" t="s">
        <v>1586</v>
      </c>
      <c r="G66" s="3"/>
    </row>
    <row r="67" spans="1:7" x14ac:dyDescent="0.2">
      <c r="A67" s="1" t="s">
        <v>370</v>
      </c>
      <c r="B67" t="s">
        <v>1586</v>
      </c>
      <c r="G67" s="3"/>
    </row>
    <row r="68" spans="1:7" x14ac:dyDescent="0.2">
      <c r="A68" s="1" t="s">
        <v>355</v>
      </c>
      <c r="B68" t="s">
        <v>1586</v>
      </c>
      <c r="G68" s="3"/>
    </row>
    <row r="69" spans="1:7" x14ac:dyDescent="0.2">
      <c r="A69" s="1" t="s">
        <v>356</v>
      </c>
      <c r="B69" t="s">
        <v>1586</v>
      </c>
      <c r="G69" s="3"/>
    </row>
    <row r="70" spans="1:7" x14ac:dyDescent="0.2">
      <c r="A70" s="1" t="s">
        <v>367</v>
      </c>
      <c r="B70" t="s">
        <v>1586</v>
      </c>
    </row>
  </sheetData>
  <sortState xmlns:xlrd2="http://schemas.microsoft.com/office/spreadsheetml/2017/richdata2" ref="A2:C70">
    <sortCondition ref="B2:B70"/>
  </sortState>
  <conditionalFormatting sqref="A1:A1048576 G1:G1048576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5BDE1-3688-0648-9DDB-A45E50591454}">
  <dimension ref="A1:F19"/>
  <sheetViews>
    <sheetView workbookViewId="0">
      <selection activeCell="A16" sqref="A16"/>
    </sheetView>
  </sheetViews>
  <sheetFormatPr baseColWidth="10" defaultRowHeight="16" x14ac:dyDescent="0.2"/>
  <cols>
    <col min="1" max="1" width="64.33203125" bestFit="1" customWidth="1"/>
  </cols>
  <sheetData>
    <row r="1" spans="1:6" x14ac:dyDescent="0.2">
      <c r="A1" s="2" t="s">
        <v>1584</v>
      </c>
      <c r="B1" s="2" t="s">
        <v>1585</v>
      </c>
      <c r="F1" s="3"/>
    </row>
    <row r="2" spans="1:6" x14ac:dyDescent="0.2">
      <c r="A2" s="1" t="s">
        <v>425</v>
      </c>
      <c r="B2" t="s">
        <v>1593</v>
      </c>
      <c r="F2" s="3"/>
    </row>
    <row r="3" spans="1:6" x14ac:dyDescent="0.2">
      <c r="A3" s="1" t="s">
        <v>244</v>
      </c>
      <c r="B3" t="s">
        <v>1593</v>
      </c>
      <c r="F3" s="3"/>
    </row>
    <row r="4" spans="1:6" x14ac:dyDescent="0.2">
      <c r="A4" s="1" t="s">
        <v>243</v>
      </c>
      <c r="B4" t="s">
        <v>1593</v>
      </c>
      <c r="F4" s="3"/>
    </row>
    <row r="5" spans="1:6" x14ac:dyDescent="0.2">
      <c r="A5" s="1" t="s">
        <v>242</v>
      </c>
      <c r="B5" t="s">
        <v>1593</v>
      </c>
      <c r="F5" s="3"/>
    </row>
    <row r="6" spans="1:6" x14ac:dyDescent="0.2">
      <c r="A6" s="1" t="s">
        <v>269</v>
      </c>
      <c r="B6" t="s">
        <v>1593</v>
      </c>
      <c r="F6" s="3"/>
    </row>
    <row r="7" spans="1:6" x14ac:dyDescent="0.2">
      <c r="A7" s="1" t="s">
        <v>1495</v>
      </c>
      <c r="B7" t="s">
        <v>1593</v>
      </c>
      <c r="F7" s="3"/>
    </row>
    <row r="8" spans="1:6" x14ac:dyDescent="0.2">
      <c r="A8" s="1" t="s">
        <v>1563</v>
      </c>
      <c r="B8" t="s">
        <v>1593</v>
      </c>
      <c r="F8" s="3"/>
    </row>
    <row r="9" spans="1:6" x14ac:dyDescent="0.2">
      <c r="A9" s="1" t="s">
        <v>478</v>
      </c>
      <c r="B9" t="s">
        <v>1593</v>
      </c>
      <c r="F9" s="3"/>
    </row>
    <row r="10" spans="1:6" x14ac:dyDescent="0.2">
      <c r="A10" s="1" t="s">
        <v>477</v>
      </c>
      <c r="B10" t="s">
        <v>1593</v>
      </c>
      <c r="F10" s="3"/>
    </row>
    <row r="11" spans="1:6" x14ac:dyDescent="0.2">
      <c r="A11" s="1" t="s">
        <v>207</v>
      </c>
      <c r="B11" t="s">
        <v>1593</v>
      </c>
      <c r="F11" s="3"/>
    </row>
    <row r="12" spans="1:6" x14ac:dyDescent="0.2">
      <c r="A12" s="1" t="s">
        <v>976</v>
      </c>
      <c r="B12" t="s">
        <v>1593</v>
      </c>
      <c r="F12" s="3"/>
    </row>
    <row r="13" spans="1:6" x14ac:dyDescent="0.2">
      <c r="A13" s="1" t="s">
        <v>267</v>
      </c>
      <c r="B13" t="s">
        <v>1593</v>
      </c>
      <c r="F13" s="3"/>
    </row>
    <row r="14" spans="1:6" x14ac:dyDescent="0.2">
      <c r="A14" s="1" t="s">
        <v>1315</v>
      </c>
      <c r="B14" t="s">
        <v>1593</v>
      </c>
      <c r="F14" s="3"/>
    </row>
    <row r="15" spans="1:6" x14ac:dyDescent="0.2">
      <c r="A15" s="1" t="s">
        <v>476</v>
      </c>
      <c r="B15" t="s">
        <v>1593</v>
      </c>
      <c r="F15" s="3"/>
    </row>
    <row r="16" spans="1:6" x14ac:dyDescent="0.2">
      <c r="A16" s="1" t="s">
        <v>1529</v>
      </c>
      <c r="B16" t="s">
        <v>1593</v>
      </c>
      <c r="F16" s="3"/>
    </row>
    <row r="17" spans="1:6" x14ac:dyDescent="0.2">
      <c r="A17" s="1" t="s">
        <v>265</v>
      </c>
      <c r="B17" t="s">
        <v>1593</v>
      </c>
      <c r="F17" s="3"/>
    </row>
    <row r="18" spans="1:6" x14ac:dyDescent="0.2">
      <c r="A18" s="1" t="s">
        <v>266</v>
      </c>
      <c r="B18" t="s">
        <v>1593</v>
      </c>
      <c r="F18" s="3"/>
    </row>
    <row r="19" spans="1:6" x14ac:dyDescent="0.2">
      <c r="A19" s="1" t="s">
        <v>270</v>
      </c>
      <c r="B19" t="s">
        <v>1593</v>
      </c>
    </row>
  </sheetData>
  <conditionalFormatting sqref="F1:F1048576 A1:A1048576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3CDCC-FCC7-3D45-8299-A5CFA1856172}">
  <dimension ref="A1:E761"/>
  <sheetViews>
    <sheetView workbookViewId="0">
      <selection activeCell="A103" sqref="A1:A1048576"/>
    </sheetView>
  </sheetViews>
  <sheetFormatPr baseColWidth="10" defaultRowHeight="16" x14ac:dyDescent="0.2"/>
  <cols>
    <col min="1" max="1" width="64.33203125" bestFit="1" customWidth="1"/>
    <col min="5" max="5" width="31.5" customWidth="1"/>
  </cols>
  <sheetData>
    <row r="1" spans="1:5" x14ac:dyDescent="0.2">
      <c r="A1" s="2" t="s">
        <v>1584</v>
      </c>
      <c r="B1" s="2" t="s">
        <v>1585</v>
      </c>
      <c r="E1" s="3"/>
    </row>
    <row r="2" spans="1:5" x14ac:dyDescent="0.2">
      <c r="A2" s="1" t="s">
        <v>591</v>
      </c>
      <c r="B2" t="s">
        <v>1591</v>
      </c>
      <c r="E2" s="3"/>
    </row>
    <row r="3" spans="1:5" x14ac:dyDescent="0.2">
      <c r="A3" s="1" t="s">
        <v>145</v>
      </c>
      <c r="B3" t="s">
        <v>1589</v>
      </c>
      <c r="E3" s="3"/>
    </row>
    <row r="4" spans="1:5" x14ac:dyDescent="0.2">
      <c r="A4" s="1" t="s">
        <v>1257</v>
      </c>
      <c r="B4" t="s">
        <v>1589</v>
      </c>
      <c r="E4" s="3"/>
    </row>
    <row r="5" spans="1:5" x14ac:dyDescent="0.2">
      <c r="A5" s="1" t="s">
        <v>1264</v>
      </c>
      <c r="B5" t="s">
        <v>1589</v>
      </c>
      <c r="E5" s="3"/>
    </row>
    <row r="6" spans="1:5" x14ac:dyDescent="0.2">
      <c r="A6" s="1" t="s">
        <v>1447</v>
      </c>
      <c r="B6" t="s">
        <v>1589</v>
      </c>
      <c r="E6" s="3"/>
    </row>
    <row r="7" spans="1:5" x14ac:dyDescent="0.2">
      <c r="A7" s="1" t="s">
        <v>1444</v>
      </c>
      <c r="B7" t="s">
        <v>1589</v>
      </c>
      <c r="E7" s="3"/>
    </row>
    <row r="8" spans="1:5" x14ac:dyDescent="0.2">
      <c r="A8" s="1" t="s">
        <v>1445</v>
      </c>
      <c r="B8" t="s">
        <v>1589</v>
      </c>
      <c r="E8" s="3"/>
    </row>
    <row r="9" spans="1:5" x14ac:dyDescent="0.2">
      <c r="A9" s="1" t="s">
        <v>79</v>
      </c>
      <c r="B9" t="s">
        <v>1589</v>
      </c>
      <c r="E9" s="3"/>
    </row>
    <row r="10" spans="1:5" x14ac:dyDescent="0.2">
      <c r="A10" s="1" t="s">
        <v>77</v>
      </c>
      <c r="B10" t="s">
        <v>1589</v>
      </c>
      <c r="E10" s="3"/>
    </row>
    <row r="11" spans="1:5" x14ac:dyDescent="0.2">
      <c r="A11" s="1" t="s">
        <v>740</v>
      </c>
      <c r="B11" t="s">
        <v>1589</v>
      </c>
      <c r="E11" s="3"/>
    </row>
    <row r="12" spans="1:5" x14ac:dyDescent="0.2">
      <c r="A12" s="1" t="s">
        <v>752</v>
      </c>
      <c r="B12" t="s">
        <v>1589</v>
      </c>
      <c r="E12" s="3"/>
    </row>
    <row r="13" spans="1:5" x14ac:dyDescent="0.2">
      <c r="A13" s="1" t="s">
        <v>757</v>
      </c>
      <c r="B13" t="s">
        <v>1589</v>
      </c>
      <c r="E13" s="3"/>
    </row>
    <row r="14" spans="1:5" x14ac:dyDescent="0.2">
      <c r="A14" s="1" t="s">
        <v>746</v>
      </c>
      <c r="B14" t="s">
        <v>1589</v>
      </c>
      <c r="E14" s="3"/>
    </row>
    <row r="15" spans="1:5" x14ac:dyDescent="0.2">
      <c r="A15" s="1" t="s">
        <v>748</v>
      </c>
      <c r="B15" t="s">
        <v>1589</v>
      </c>
      <c r="E15" s="3"/>
    </row>
    <row r="16" spans="1:5" x14ac:dyDescent="0.2">
      <c r="A16" s="1" t="s">
        <v>310</v>
      </c>
      <c r="B16" t="s">
        <v>1589</v>
      </c>
      <c r="E16" s="3"/>
    </row>
    <row r="17" spans="1:5" x14ac:dyDescent="0.2">
      <c r="A17" s="1" t="s">
        <v>1426</v>
      </c>
      <c r="B17" t="s">
        <v>1589</v>
      </c>
      <c r="E17" s="3"/>
    </row>
    <row r="18" spans="1:5" x14ac:dyDescent="0.2">
      <c r="A18" s="1" t="s">
        <v>1443</v>
      </c>
      <c r="B18" t="s">
        <v>1589</v>
      </c>
      <c r="E18" s="3"/>
    </row>
    <row r="19" spans="1:5" x14ac:dyDescent="0.2">
      <c r="A19" s="1" t="s">
        <v>731</v>
      </c>
      <c r="B19" t="s">
        <v>1589</v>
      </c>
      <c r="E19" s="3"/>
    </row>
    <row r="20" spans="1:5" x14ac:dyDescent="0.2">
      <c r="A20" s="1" t="s">
        <v>987</v>
      </c>
      <c r="B20" t="s">
        <v>1589</v>
      </c>
      <c r="E20" s="3"/>
    </row>
    <row r="21" spans="1:5" x14ac:dyDescent="0.2">
      <c r="A21" s="1" t="s">
        <v>997</v>
      </c>
      <c r="B21" t="s">
        <v>1589</v>
      </c>
      <c r="E21" s="3"/>
    </row>
    <row r="22" spans="1:5" x14ac:dyDescent="0.2">
      <c r="A22" s="1" t="s">
        <v>717</v>
      </c>
      <c r="B22" t="s">
        <v>1589</v>
      </c>
      <c r="E22" s="3"/>
    </row>
    <row r="23" spans="1:5" x14ac:dyDescent="0.2">
      <c r="A23" s="1" t="s">
        <v>998</v>
      </c>
      <c r="B23" t="s">
        <v>1589</v>
      </c>
      <c r="E23" s="3"/>
    </row>
    <row r="24" spans="1:5" x14ac:dyDescent="0.2">
      <c r="A24" s="1" t="s">
        <v>996</v>
      </c>
      <c r="B24" t="s">
        <v>1589</v>
      </c>
      <c r="E24" s="3"/>
    </row>
    <row r="25" spans="1:5" x14ac:dyDescent="0.2">
      <c r="A25" s="1" t="s">
        <v>1263</v>
      </c>
      <c r="B25" t="s">
        <v>1589</v>
      </c>
      <c r="E25" s="3"/>
    </row>
    <row r="26" spans="1:5" x14ac:dyDescent="0.2">
      <c r="A26" s="1" t="s">
        <v>982</v>
      </c>
      <c r="B26" t="s">
        <v>1589</v>
      </c>
      <c r="E26" s="3"/>
    </row>
    <row r="27" spans="1:5" x14ac:dyDescent="0.2">
      <c r="A27" s="1" t="s">
        <v>983</v>
      </c>
      <c r="B27" t="s">
        <v>1589</v>
      </c>
      <c r="E27" s="3"/>
    </row>
    <row r="28" spans="1:5" x14ac:dyDescent="0.2">
      <c r="A28" s="1" t="s">
        <v>520</v>
      </c>
      <c r="B28" t="s">
        <v>1589</v>
      </c>
      <c r="E28" s="3"/>
    </row>
    <row r="29" spans="1:5" x14ac:dyDescent="0.2">
      <c r="A29" s="1" t="s">
        <v>519</v>
      </c>
      <c r="B29" t="s">
        <v>1589</v>
      </c>
      <c r="E29" s="3"/>
    </row>
    <row r="30" spans="1:5" x14ac:dyDescent="0.2">
      <c r="A30" s="1" t="s">
        <v>1322</v>
      </c>
      <c r="B30" t="s">
        <v>1589</v>
      </c>
      <c r="E30" s="3"/>
    </row>
    <row r="31" spans="1:5" x14ac:dyDescent="0.2">
      <c r="A31" s="1" t="s">
        <v>64</v>
      </c>
      <c r="B31" t="s">
        <v>1589</v>
      </c>
      <c r="E31" s="3"/>
    </row>
    <row r="32" spans="1:5" x14ac:dyDescent="0.2">
      <c r="A32" s="1" t="s">
        <v>638</v>
      </c>
      <c r="B32" t="s">
        <v>1589</v>
      </c>
      <c r="E32" s="3"/>
    </row>
    <row r="33" spans="1:5" x14ac:dyDescent="0.2">
      <c r="A33" s="1" t="s">
        <v>131</v>
      </c>
      <c r="B33" t="s">
        <v>1589</v>
      </c>
      <c r="E33" s="3"/>
    </row>
    <row r="34" spans="1:5" x14ac:dyDescent="0.2">
      <c r="A34" s="1" t="s">
        <v>635</v>
      </c>
      <c r="B34" t="s">
        <v>1589</v>
      </c>
      <c r="E34" s="3"/>
    </row>
    <row r="35" spans="1:5" x14ac:dyDescent="0.2">
      <c r="A35" s="1" t="s">
        <v>634</v>
      </c>
      <c r="B35" t="s">
        <v>1589</v>
      </c>
      <c r="E35" s="3"/>
    </row>
    <row r="36" spans="1:5" x14ac:dyDescent="0.2">
      <c r="A36" s="1" t="s">
        <v>1010</v>
      </c>
      <c r="B36" t="s">
        <v>1589</v>
      </c>
      <c r="E36" s="3"/>
    </row>
    <row r="37" spans="1:5" x14ac:dyDescent="0.2">
      <c r="A37" s="1" t="s">
        <v>991</v>
      </c>
      <c r="B37" t="s">
        <v>1589</v>
      </c>
      <c r="E37" s="3"/>
    </row>
    <row r="38" spans="1:5" x14ac:dyDescent="0.2">
      <c r="A38" s="1" t="s">
        <v>1418</v>
      </c>
      <c r="B38" t="s">
        <v>1589</v>
      </c>
      <c r="E38" s="3"/>
    </row>
    <row r="39" spans="1:5" x14ac:dyDescent="0.2">
      <c r="A39" s="1" t="s">
        <v>1429</v>
      </c>
      <c r="B39" t="s">
        <v>1589</v>
      </c>
      <c r="E39" s="3"/>
    </row>
    <row r="40" spans="1:5" x14ac:dyDescent="0.2">
      <c r="A40" s="1" t="s">
        <v>1350</v>
      </c>
      <c r="B40" t="s">
        <v>1589</v>
      </c>
      <c r="E40" s="3"/>
    </row>
    <row r="41" spans="1:5" x14ac:dyDescent="0.2">
      <c r="A41" s="1" t="s">
        <v>1353</v>
      </c>
      <c r="B41" t="s">
        <v>1589</v>
      </c>
      <c r="E41" s="3"/>
    </row>
    <row r="42" spans="1:5" x14ac:dyDescent="0.2">
      <c r="A42" s="1" t="s">
        <v>1165</v>
      </c>
      <c r="B42" t="s">
        <v>1589</v>
      </c>
      <c r="E42" s="3"/>
    </row>
    <row r="43" spans="1:5" x14ac:dyDescent="0.2">
      <c r="A43" s="1" t="s">
        <v>1363</v>
      </c>
      <c r="B43" t="s">
        <v>1589</v>
      </c>
      <c r="E43" s="3"/>
    </row>
    <row r="44" spans="1:5" x14ac:dyDescent="0.2">
      <c r="A44" s="1" t="s">
        <v>1169</v>
      </c>
      <c r="B44" t="s">
        <v>1589</v>
      </c>
      <c r="E44" s="3"/>
    </row>
    <row r="45" spans="1:5" x14ac:dyDescent="0.2">
      <c r="A45" s="1" t="s">
        <v>1366</v>
      </c>
      <c r="B45" t="s">
        <v>1589</v>
      </c>
      <c r="E45" s="3"/>
    </row>
    <row r="46" spans="1:5" x14ac:dyDescent="0.2">
      <c r="A46" s="1" t="s">
        <v>1327</v>
      </c>
      <c r="B46" t="s">
        <v>1589</v>
      </c>
      <c r="E46" s="3"/>
    </row>
    <row r="47" spans="1:5" x14ac:dyDescent="0.2">
      <c r="A47" s="1" t="s">
        <v>1338</v>
      </c>
      <c r="B47" t="s">
        <v>1589</v>
      </c>
      <c r="E47" s="3"/>
    </row>
    <row r="48" spans="1:5" x14ac:dyDescent="0.2">
      <c r="A48" s="1" t="s">
        <v>730</v>
      </c>
      <c r="B48" t="s">
        <v>1589</v>
      </c>
      <c r="E48" s="3"/>
    </row>
    <row r="49" spans="1:5" x14ac:dyDescent="0.2">
      <c r="A49" s="1" t="s">
        <v>735</v>
      </c>
      <c r="B49" t="s">
        <v>1589</v>
      </c>
      <c r="E49" s="3"/>
    </row>
    <row r="50" spans="1:5" x14ac:dyDescent="0.2">
      <c r="A50" s="1" t="s">
        <v>1604</v>
      </c>
      <c r="B50" t="s">
        <v>1589</v>
      </c>
      <c r="E50" s="3"/>
    </row>
    <row r="51" spans="1:5" x14ac:dyDescent="0.2">
      <c r="A51" s="1" t="s">
        <v>1605</v>
      </c>
      <c r="B51" t="s">
        <v>1589</v>
      </c>
      <c r="E51" s="3"/>
    </row>
    <row r="52" spans="1:5" x14ac:dyDescent="0.2">
      <c r="A52" s="1" t="s">
        <v>743</v>
      </c>
      <c r="B52" t="s">
        <v>1589</v>
      </c>
      <c r="E52" s="3"/>
    </row>
    <row r="53" spans="1:5" x14ac:dyDescent="0.2">
      <c r="A53" s="1" t="s">
        <v>738</v>
      </c>
      <c r="B53" t="s">
        <v>1589</v>
      </c>
      <c r="E53" s="3"/>
    </row>
    <row r="54" spans="1:5" x14ac:dyDescent="0.2">
      <c r="A54" s="1" t="s">
        <v>754</v>
      </c>
      <c r="B54" t="s">
        <v>1589</v>
      </c>
      <c r="E54" s="3"/>
    </row>
    <row r="55" spans="1:5" x14ac:dyDescent="0.2">
      <c r="A55" s="1" t="s">
        <v>513</v>
      </c>
      <c r="B55" t="s">
        <v>1589</v>
      </c>
      <c r="E55" s="3"/>
    </row>
    <row r="56" spans="1:5" x14ac:dyDescent="0.2">
      <c r="A56" s="1" t="s">
        <v>417</v>
      </c>
      <c r="B56" t="s">
        <v>1589</v>
      </c>
      <c r="E56" s="3"/>
    </row>
    <row r="57" spans="1:5" x14ac:dyDescent="0.2">
      <c r="A57" s="1" t="s">
        <v>419</v>
      </c>
      <c r="B57" t="s">
        <v>1589</v>
      </c>
      <c r="E57" s="3"/>
    </row>
    <row r="58" spans="1:5" x14ac:dyDescent="0.2">
      <c r="A58" s="1" t="s">
        <v>418</v>
      </c>
      <c r="B58" t="s">
        <v>1589</v>
      </c>
      <c r="E58" s="3"/>
    </row>
    <row r="59" spans="1:5" x14ac:dyDescent="0.2">
      <c r="A59" s="1" t="s">
        <v>89</v>
      </c>
      <c r="B59" t="s">
        <v>1589</v>
      </c>
      <c r="E59" s="3"/>
    </row>
    <row r="60" spans="1:5" x14ac:dyDescent="0.2">
      <c r="A60" s="1" t="s">
        <v>501</v>
      </c>
      <c r="B60" t="s">
        <v>1589</v>
      </c>
      <c r="E60" s="3"/>
    </row>
    <row r="61" spans="1:5" x14ac:dyDescent="0.2">
      <c r="A61" s="1" t="s">
        <v>1514</v>
      </c>
      <c r="B61" t="s">
        <v>1589</v>
      </c>
      <c r="E61" s="3"/>
    </row>
    <row r="62" spans="1:5" x14ac:dyDescent="0.2">
      <c r="A62" s="1" t="s">
        <v>1515</v>
      </c>
      <c r="B62" t="s">
        <v>1589</v>
      </c>
      <c r="E62" s="3"/>
    </row>
    <row r="63" spans="1:5" x14ac:dyDescent="0.2">
      <c r="A63" s="1" t="s">
        <v>1526</v>
      </c>
      <c r="B63" t="s">
        <v>1589</v>
      </c>
      <c r="E63" s="3"/>
    </row>
    <row r="64" spans="1:5" x14ac:dyDescent="0.2">
      <c r="A64" s="1" t="s">
        <v>1519</v>
      </c>
      <c r="B64" t="s">
        <v>1589</v>
      </c>
      <c r="E64" s="3"/>
    </row>
    <row r="65" spans="1:5" x14ac:dyDescent="0.2">
      <c r="A65" s="1" t="s">
        <v>1439</v>
      </c>
      <c r="B65" t="s">
        <v>1589</v>
      </c>
      <c r="E65" s="3"/>
    </row>
    <row r="66" spans="1:5" x14ac:dyDescent="0.2">
      <c r="A66" s="1" t="s">
        <v>1440</v>
      </c>
      <c r="B66" t="s">
        <v>1589</v>
      </c>
      <c r="E66" s="3"/>
    </row>
    <row r="67" spans="1:5" x14ac:dyDescent="0.2">
      <c r="A67" s="1" t="s">
        <v>222</v>
      </c>
      <c r="B67" t="s">
        <v>1589</v>
      </c>
      <c r="E67" s="3"/>
    </row>
    <row r="68" spans="1:5" x14ac:dyDescent="0.2">
      <c r="A68" s="1" t="s">
        <v>1153</v>
      </c>
      <c r="B68" t="s">
        <v>1589</v>
      </c>
      <c r="E68" s="3"/>
    </row>
    <row r="69" spans="1:5" x14ac:dyDescent="0.2">
      <c r="A69" s="1" t="s">
        <v>1017</v>
      </c>
      <c r="B69" t="s">
        <v>1589</v>
      </c>
      <c r="E69" s="3"/>
    </row>
    <row r="70" spans="1:5" x14ac:dyDescent="0.2">
      <c r="A70" s="1" t="s">
        <v>878</v>
      </c>
      <c r="B70" t="s">
        <v>1589</v>
      </c>
      <c r="E70" s="3"/>
    </row>
    <row r="71" spans="1:5" x14ac:dyDescent="0.2">
      <c r="A71" s="1" t="s">
        <v>883</v>
      </c>
      <c r="B71" t="s">
        <v>1589</v>
      </c>
      <c r="E71" s="3"/>
    </row>
    <row r="72" spans="1:5" x14ac:dyDescent="0.2">
      <c r="A72" s="1" t="s">
        <v>869</v>
      </c>
      <c r="B72" t="s">
        <v>1589</v>
      </c>
      <c r="E72" s="3"/>
    </row>
    <row r="73" spans="1:5" x14ac:dyDescent="0.2">
      <c r="A73" s="1" t="s">
        <v>874</v>
      </c>
      <c r="B73" t="s">
        <v>1589</v>
      </c>
      <c r="E73" s="3"/>
    </row>
    <row r="74" spans="1:5" x14ac:dyDescent="0.2">
      <c r="A74" s="1" t="s">
        <v>1142</v>
      </c>
      <c r="B74" t="s">
        <v>1589</v>
      </c>
      <c r="E74" s="3"/>
    </row>
    <row r="75" spans="1:5" x14ac:dyDescent="0.2">
      <c r="A75" s="1" t="s">
        <v>1139</v>
      </c>
      <c r="B75" t="s">
        <v>1589</v>
      </c>
      <c r="E75" s="3"/>
    </row>
    <row r="76" spans="1:5" x14ac:dyDescent="0.2">
      <c r="A76" s="1" t="s">
        <v>1144</v>
      </c>
      <c r="B76" t="s">
        <v>1589</v>
      </c>
      <c r="E76" s="3"/>
    </row>
    <row r="77" spans="1:5" x14ac:dyDescent="0.2">
      <c r="A77" s="1" t="s">
        <v>1128</v>
      </c>
      <c r="B77" t="s">
        <v>1589</v>
      </c>
      <c r="E77" s="3"/>
    </row>
    <row r="78" spans="1:5" x14ac:dyDescent="0.2">
      <c r="A78" s="1" t="s">
        <v>852</v>
      </c>
      <c r="B78" t="s">
        <v>1589</v>
      </c>
      <c r="E78" s="3"/>
    </row>
    <row r="79" spans="1:5" x14ac:dyDescent="0.2">
      <c r="A79" s="1" t="s">
        <v>1137</v>
      </c>
      <c r="B79" t="s">
        <v>1589</v>
      </c>
      <c r="E79" s="3"/>
    </row>
    <row r="80" spans="1:5" x14ac:dyDescent="0.2">
      <c r="A80" s="1" t="s">
        <v>1308</v>
      </c>
      <c r="B80" t="s">
        <v>1589</v>
      </c>
      <c r="E80" s="3"/>
    </row>
    <row r="81" spans="1:5" x14ac:dyDescent="0.2">
      <c r="A81" s="1" t="s">
        <v>1314</v>
      </c>
      <c r="B81" t="s">
        <v>1589</v>
      </c>
      <c r="E81" s="3"/>
    </row>
    <row r="82" spans="1:5" x14ac:dyDescent="0.2">
      <c r="A82" s="1" t="s">
        <v>980</v>
      </c>
      <c r="B82" t="s">
        <v>1589</v>
      </c>
      <c r="E82" s="3"/>
    </row>
    <row r="83" spans="1:5" x14ac:dyDescent="0.2">
      <c r="A83" s="1" t="s">
        <v>497</v>
      </c>
      <c r="B83" t="s">
        <v>1589</v>
      </c>
      <c r="E83" s="3"/>
    </row>
    <row r="84" spans="1:5" x14ac:dyDescent="0.2">
      <c r="A84" s="1" t="s">
        <v>1555</v>
      </c>
      <c r="B84" t="s">
        <v>1589</v>
      </c>
      <c r="E84" s="3"/>
    </row>
    <row r="85" spans="1:5" x14ac:dyDescent="0.2">
      <c r="A85" s="1" t="s">
        <v>67</v>
      </c>
      <c r="B85" t="s">
        <v>1589</v>
      </c>
      <c r="E85" s="3"/>
    </row>
    <row r="86" spans="1:5" x14ac:dyDescent="0.2">
      <c r="A86" s="1" t="s">
        <v>647</v>
      </c>
      <c r="B86" t="s">
        <v>1589</v>
      </c>
      <c r="E86" s="3"/>
    </row>
    <row r="87" spans="1:5" x14ac:dyDescent="0.2">
      <c r="A87" s="1" t="s">
        <v>109</v>
      </c>
      <c r="B87" t="s">
        <v>1589</v>
      </c>
      <c r="E87" s="3"/>
    </row>
    <row r="88" spans="1:5" x14ac:dyDescent="0.2">
      <c r="A88" s="1" t="s">
        <v>1606</v>
      </c>
      <c r="B88" t="s">
        <v>1589</v>
      </c>
      <c r="E88" s="3"/>
    </row>
    <row r="89" spans="1:5" x14ac:dyDescent="0.2">
      <c r="A89" s="1" t="s">
        <v>614</v>
      </c>
      <c r="B89" t="s">
        <v>1589</v>
      </c>
      <c r="E89" s="3"/>
    </row>
    <row r="90" spans="1:5" x14ac:dyDescent="0.2">
      <c r="A90" s="1" t="s">
        <v>804</v>
      </c>
      <c r="B90" t="s">
        <v>1589</v>
      </c>
      <c r="E90" s="3"/>
    </row>
    <row r="91" spans="1:5" x14ac:dyDescent="0.2">
      <c r="A91" s="1" t="s">
        <v>797</v>
      </c>
      <c r="B91" t="s">
        <v>1589</v>
      </c>
      <c r="E91" s="3"/>
    </row>
    <row r="92" spans="1:5" x14ac:dyDescent="0.2">
      <c r="A92" s="1" t="s">
        <v>796</v>
      </c>
      <c r="B92" t="s">
        <v>1589</v>
      </c>
      <c r="E92" s="3"/>
    </row>
    <row r="93" spans="1:5" x14ac:dyDescent="0.2">
      <c r="A93" s="1" t="s">
        <v>272</v>
      </c>
      <c r="B93" t="s">
        <v>1589</v>
      </c>
      <c r="E93" s="3"/>
    </row>
    <row r="94" spans="1:5" x14ac:dyDescent="0.2">
      <c r="A94" s="1" t="s">
        <v>744</v>
      </c>
      <c r="B94" t="s">
        <v>1589</v>
      </c>
      <c r="E94" s="3"/>
    </row>
    <row r="95" spans="1:5" x14ac:dyDescent="0.2">
      <c r="A95" s="1" t="s">
        <v>747</v>
      </c>
      <c r="B95" t="s">
        <v>1589</v>
      </c>
      <c r="E95" s="3"/>
    </row>
    <row r="96" spans="1:5" x14ac:dyDescent="0.2">
      <c r="A96" s="1" t="s">
        <v>742</v>
      </c>
      <c r="B96" t="s">
        <v>1589</v>
      </c>
      <c r="E96" s="3"/>
    </row>
    <row r="97" spans="1:5" x14ac:dyDescent="0.2">
      <c r="A97" s="1" t="s">
        <v>530</v>
      </c>
      <c r="B97" t="s">
        <v>1589</v>
      </c>
      <c r="E97" s="3"/>
    </row>
    <row r="98" spans="1:5" x14ac:dyDescent="0.2">
      <c r="A98" s="1" t="s">
        <v>473</v>
      </c>
      <c r="B98" t="s">
        <v>1589</v>
      </c>
      <c r="E98" s="3"/>
    </row>
    <row r="99" spans="1:5" x14ac:dyDescent="0.2">
      <c r="A99" s="1" t="s">
        <v>61</v>
      </c>
      <c r="B99" t="s">
        <v>1589</v>
      </c>
      <c r="E99" s="3"/>
    </row>
    <row r="100" spans="1:5" x14ac:dyDescent="0.2">
      <c r="A100" s="1" t="s">
        <v>62</v>
      </c>
      <c r="B100" t="s">
        <v>1589</v>
      </c>
      <c r="E100" s="3"/>
    </row>
    <row r="101" spans="1:5" x14ac:dyDescent="0.2">
      <c r="A101" s="1" t="s">
        <v>1028</v>
      </c>
      <c r="B101" t="s">
        <v>1589</v>
      </c>
      <c r="E101" s="3"/>
    </row>
    <row r="102" spans="1:5" x14ac:dyDescent="0.2">
      <c r="A102" s="1" t="s">
        <v>1029</v>
      </c>
      <c r="B102" t="s">
        <v>1589</v>
      </c>
      <c r="E102" s="3"/>
    </row>
    <row r="103" spans="1:5" x14ac:dyDescent="0.2">
      <c r="A103" s="1" t="s">
        <v>1305</v>
      </c>
      <c r="B103" t="s">
        <v>1589</v>
      </c>
      <c r="E103" s="3"/>
    </row>
    <row r="104" spans="1:5" x14ac:dyDescent="0.2">
      <c r="A104" s="1" t="s">
        <v>1310</v>
      </c>
      <c r="B104" t="s">
        <v>1589</v>
      </c>
      <c r="E104" s="3"/>
    </row>
    <row r="105" spans="1:5" x14ac:dyDescent="0.2">
      <c r="A105" s="1" t="s">
        <v>975</v>
      </c>
      <c r="B105" t="s">
        <v>1589</v>
      </c>
      <c r="E105" s="3"/>
    </row>
    <row r="106" spans="1:5" x14ac:dyDescent="0.2">
      <c r="A106" s="1" t="s">
        <v>152</v>
      </c>
      <c r="B106" t="s">
        <v>1589</v>
      </c>
      <c r="E106" s="3"/>
    </row>
    <row r="107" spans="1:5" x14ac:dyDescent="0.2">
      <c r="A107" s="1" t="s">
        <v>1398</v>
      </c>
      <c r="B107" t="s">
        <v>1589</v>
      </c>
      <c r="E107" s="3"/>
    </row>
    <row r="108" spans="1:5" x14ac:dyDescent="0.2">
      <c r="A108" s="1" t="s">
        <v>66</v>
      </c>
      <c r="B108" t="s">
        <v>1589</v>
      </c>
      <c r="E108" s="3"/>
    </row>
    <row r="109" spans="1:5" x14ac:dyDescent="0.2">
      <c r="A109" s="1" t="s">
        <v>177</v>
      </c>
      <c r="B109" t="s">
        <v>1589</v>
      </c>
      <c r="E109" s="3"/>
    </row>
    <row r="110" spans="1:5" x14ac:dyDescent="0.2">
      <c r="A110" s="1" t="s">
        <v>176</v>
      </c>
      <c r="B110" t="s">
        <v>1589</v>
      </c>
      <c r="E110" s="3"/>
    </row>
    <row r="111" spans="1:5" x14ac:dyDescent="0.2">
      <c r="A111" s="1" t="s">
        <v>175</v>
      </c>
      <c r="B111" t="s">
        <v>1589</v>
      </c>
      <c r="E111" s="3"/>
    </row>
    <row r="112" spans="1:5" x14ac:dyDescent="0.2">
      <c r="A112" s="1" t="s">
        <v>183</v>
      </c>
      <c r="B112" t="s">
        <v>1589</v>
      </c>
      <c r="E112" s="3"/>
    </row>
    <row r="113" spans="1:5" x14ac:dyDescent="0.2">
      <c r="A113" s="1" t="s">
        <v>1049</v>
      </c>
      <c r="B113" t="s">
        <v>1589</v>
      </c>
      <c r="E113" s="3"/>
    </row>
    <row r="114" spans="1:5" x14ac:dyDescent="0.2">
      <c r="A114" s="1" t="s">
        <v>1051</v>
      </c>
      <c r="B114" t="s">
        <v>1589</v>
      </c>
      <c r="E114" s="3"/>
    </row>
    <row r="115" spans="1:5" x14ac:dyDescent="0.2">
      <c r="A115" s="1" t="s">
        <v>750</v>
      </c>
      <c r="B115" t="s">
        <v>1589</v>
      </c>
      <c r="E115" s="3"/>
    </row>
    <row r="116" spans="1:5" x14ac:dyDescent="0.2">
      <c r="A116" s="1" t="s">
        <v>680</v>
      </c>
      <c r="B116" t="s">
        <v>1589</v>
      </c>
      <c r="E116" s="3"/>
    </row>
    <row r="117" spans="1:5" x14ac:dyDescent="0.2">
      <c r="A117" s="1" t="s">
        <v>1610</v>
      </c>
      <c r="B117" t="s">
        <v>1589</v>
      </c>
      <c r="E117" s="3"/>
    </row>
    <row r="118" spans="1:5" x14ac:dyDescent="0.2">
      <c r="A118" s="1" t="s">
        <v>588</v>
      </c>
      <c r="B118" t="s">
        <v>1589</v>
      </c>
      <c r="E118" s="3"/>
    </row>
    <row r="119" spans="1:5" x14ac:dyDescent="0.2">
      <c r="A119" s="1" t="s">
        <v>151</v>
      </c>
      <c r="B119" t="s">
        <v>1589</v>
      </c>
      <c r="E119" s="3"/>
    </row>
    <row r="120" spans="1:5" x14ac:dyDescent="0.2">
      <c r="A120" s="1" t="s">
        <v>1269</v>
      </c>
      <c r="B120" t="s">
        <v>1589</v>
      </c>
      <c r="E120" s="3"/>
    </row>
    <row r="121" spans="1:5" x14ac:dyDescent="0.2">
      <c r="A121" s="1" t="s">
        <v>1276</v>
      </c>
      <c r="B121" t="s">
        <v>1589</v>
      </c>
      <c r="E121" s="3"/>
    </row>
    <row r="122" spans="1:5" x14ac:dyDescent="0.2">
      <c r="A122" s="1" t="s">
        <v>1277</v>
      </c>
      <c r="B122" t="s">
        <v>1589</v>
      </c>
      <c r="E122" s="3"/>
    </row>
    <row r="123" spans="1:5" x14ac:dyDescent="0.2">
      <c r="A123" s="1" t="s">
        <v>1331</v>
      </c>
      <c r="B123" t="s">
        <v>1589</v>
      </c>
      <c r="E123" s="3"/>
    </row>
    <row r="124" spans="1:5" x14ac:dyDescent="0.2">
      <c r="A124" s="1" t="s">
        <v>1329</v>
      </c>
      <c r="B124" t="s">
        <v>1589</v>
      </c>
      <c r="E124" s="3"/>
    </row>
    <row r="125" spans="1:5" x14ac:dyDescent="0.2">
      <c r="A125" s="1" t="s">
        <v>1333</v>
      </c>
      <c r="B125" t="s">
        <v>1589</v>
      </c>
      <c r="E125" s="3"/>
    </row>
    <row r="126" spans="1:5" x14ac:dyDescent="0.2">
      <c r="A126" s="1" t="s">
        <v>966</v>
      </c>
      <c r="B126" t="s">
        <v>1589</v>
      </c>
      <c r="E126" s="3"/>
    </row>
    <row r="127" spans="1:5" x14ac:dyDescent="0.2">
      <c r="A127" s="1" t="s">
        <v>967</v>
      </c>
      <c r="B127" t="s">
        <v>1589</v>
      </c>
      <c r="E127" s="3"/>
    </row>
    <row r="128" spans="1:5" x14ac:dyDescent="0.2">
      <c r="A128" s="1" t="s">
        <v>953</v>
      </c>
      <c r="B128" t="s">
        <v>1589</v>
      </c>
      <c r="E128" s="3"/>
    </row>
    <row r="129" spans="1:5" x14ac:dyDescent="0.2">
      <c r="A129" s="1" t="s">
        <v>954</v>
      </c>
      <c r="B129" t="s">
        <v>1589</v>
      </c>
      <c r="E129" s="3"/>
    </row>
    <row r="130" spans="1:5" x14ac:dyDescent="0.2">
      <c r="A130" s="1" t="s">
        <v>949</v>
      </c>
      <c r="B130" t="s">
        <v>1589</v>
      </c>
      <c r="E130" s="3"/>
    </row>
    <row r="131" spans="1:5" x14ac:dyDescent="0.2">
      <c r="A131" s="1" t="s">
        <v>475</v>
      </c>
      <c r="B131" t="s">
        <v>1589</v>
      </c>
      <c r="E131" s="3"/>
    </row>
    <row r="132" spans="1:5" x14ac:dyDescent="0.2">
      <c r="A132" s="1" t="s">
        <v>1373</v>
      </c>
      <c r="B132" t="s">
        <v>1589</v>
      </c>
      <c r="E132" s="3"/>
    </row>
    <row r="133" spans="1:5" x14ac:dyDescent="0.2">
      <c r="A133" s="1" t="s">
        <v>1374</v>
      </c>
      <c r="B133" t="s">
        <v>1589</v>
      </c>
      <c r="E133" s="3"/>
    </row>
    <row r="134" spans="1:5" x14ac:dyDescent="0.2">
      <c r="A134" s="1" t="s">
        <v>1377</v>
      </c>
      <c r="B134" t="s">
        <v>1589</v>
      </c>
      <c r="E134" s="3"/>
    </row>
    <row r="135" spans="1:5" x14ac:dyDescent="0.2">
      <c r="A135" s="1" t="s">
        <v>1396</v>
      </c>
      <c r="B135" t="s">
        <v>1589</v>
      </c>
      <c r="E135" s="3"/>
    </row>
    <row r="136" spans="1:5" x14ac:dyDescent="0.2">
      <c r="A136" s="1" t="s">
        <v>1482</v>
      </c>
      <c r="B136" t="s">
        <v>1589</v>
      </c>
      <c r="E136" s="3"/>
    </row>
    <row r="137" spans="1:5" x14ac:dyDescent="0.2">
      <c r="A137" s="1" t="s">
        <v>251</v>
      </c>
      <c r="B137" t="s">
        <v>1589</v>
      </c>
      <c r="E137" s="3"/>
    </row>
    <row r="138" spans="1:5" x14ac:dyDescent="0.2">
      <c r="A138" s="1" t="s">
        <v>268</v>
      </c>
      <c r="B138" t="s">
        <v>1589</v>
      </c>
      <c r="E138" s="3"/>
    </row>
    <row r="139" spans="1:5" x14ac:dyDescent="0.2">
      <c r="A139" s="1" t="s">
        <v>1070</v>
      </c>
      <c r="B139" t="s">
        <v>1589</v>
      </c>
      <c r="E139" s="3"/>
    </row>
    <row r="140" spans="1:5" x14ac:dyDescent="0.2">
      <c r="A140" s="1" t="s">
        <v>1073</v>
      </c>
      <c r="B140" t="s">
        <v>1589</v>
      </c>
      <c r="E140" s="3"/>
    </row>
    <row r="141" spans="1:5" x14ac:dyDescent="0.2">
      <c r="A141" s="1" t="s">
        <v>1054</v>
      </c>
      <c r="B141" t="s">
        <v>1589</v>
      </c>
      <c r="E141" s="3"/>
    </row>
    <row r="142" spans="1:5" x14ac:dyDescent="0.2">
      <c r="A142" s="1" t="s">
        <v>1601</v>
      </c>
      <c r="B142" t="s">
        <v>1589</v>
      </c>
      <c r="E142" s="3"/>
    </row>
    <row r="143" spans="1:5" x14ac:dyDescent="0.2">
      <c r="A143" s="1" t="s">
        <v>1602</v>
      </c>
      <c r="B143" t="s">
        <v>1589</v>
      </c>
      <c r="E143" s="3"/>
    </row>
    <row r="144" spans="1:5" x14ac:dyDescent="0.2">
      <c r="A144" s="1" t="s">
        <v>1229</v>
      </c>
      <c r="B144" t="s">
        <v>1589</v>
      </c>
      <c r="E144" s="3"/>
    </row>
    <row r="145" spans="1:5" x14ac:dyDescent="0.2">
      <c r="A145" s="1" t="s">
        <v>1422</v>
      </c>
      <c r="B145" t="s">
        <v>1589</v>
      </c>
      <c r="E145" s="3"/>
    </row>
    <row r="146" spans="1:5" x14ac:dyDescent="0.2">
      <c r="A146" s="1" t="s">
        <v>1420</v>
      </c>
      <c r="B146" t="s">
        <v>1589</v>
      </c>
      <c r="E146" s="3"/>
    </row>
    <row r="147" spans="1:5" x14ac:dyDescent="0.2">
      <c r="A147" s="1" t="s">
        <v>1183</v>
      </c>
      <c r="B147" t="s">
        <v>1589</v>
      </c>
      <c r="E147" s="3"/>
    </row>
    <row r="148" spans="1:5" x14ac:dyDescent="0.2">
      <c r="A148" s="1" t="s">
        <v>1179</v>
      </c>
      <c r="B148" t="s">
        <v>1589</v>
      </c>
      <c r="E148" s="3"/>
    </row>
    <row r="149" spans="1:5" x14ac:dyDescent="0.2">
      <c r="A149" s="1" t="s">
        <v>1181</v>
      </c>
      <c r="B149" t="s">
        <v>1589</v>
      </c>
      <c r="E149" s="3"/>
    </row>
    <row r="150" spans="1:5" x14ac:dyDescent="0.2">
      <c r="A150" s="1" t="s">
        <v>1180</v>
      </c>
      <c r="B150" t="s">
        <v>1589</v>
      </c>
      <c r="E150" s="3"/>
    </row>
    <row r="151" spans="1:5" x14ac:dyDescent="0.2">
      <c r="A151" s="1" t="s">
        <v>660</v>
      </c>
      <c r="B151" t="s">
        <v>1589</v>
      </c>
      <c r="E151" s="3"/>
    </row>
    <row r="152" spans="1:5" x14ac:dyDescent="0.2">
      <c r="A152" s="1" t="s">
        <v>651</v>
      </c>
      <c r="B152" t="s">
        <v>1589</v>
      </c>
      <c r="E152" s="3"/>
    </row>
    <row r="153" spans="1:5" x14ac:dyDescent="0.2">
      <c r="A153" s="1" t="s">
        <v>722</v>
      </c>
      <c r="B153" t="s">
        <v>1589</v>
      </c>
      <c r="E153" s="3"/>
    </row>
    <row r="154" spans="1:5" x14ac:dyDescent="0.2">
      <c r="A154" s="1" t="s">
        <v>719</v>
      </c>
      <c r="B154" t="s">
        <v>1589</v>
      </c>
      <c r="E154" s="3"/>
    </row>
    <row r="155" spans="1:5" x14ac:dyDescent="0.2">
      <c r="A155" s="1" t="s">
        <v>661</v>
      </c>
      <c r="B155" t="s">
        <v>1589</v>
      </c>
      <c r="E155" s="3"/>
    </row>
    <row r="156" spans="1:5" x14ac:dyDescent="0.2">
      <c r="A156" s="1" t="s">
        <v>658</v>
      </c>
      <c r="B156" t="s">
        <v>1589</v>
      </c>
      <c r="E156" s="3"/>
    </row>
    <row r="157" spans="1:5" x14ac:dyDescent="0.2">
      <c r="A157" s="1" t="s">
        <v>649</v>
      </c>
      <c r="B157" t="s">
        <v>1589</v>
      </c>
      <c r="E157" s="3"/>
    </row>
    <row r="158" spans="1:5" x14ac:dyDescent="0.2">
      <c r="A158" s="1" t="s">
        <v>653</v>
      </c>
      <c r="B158" t="s">
        <v>1589</v>
      </c>
      <c r="E158" s="3"/>
    </row>
    <row r="159" spans="1:5" x14ac:dyDescent="0.2">
      <c r="A159" s="1" t="s">
        <v>618</v>
      </c>
      <c r="B159" t="s">
        <v>1589</v>
      </c>
      <c r="E159" s="3"/>
    </row>
    <row r="160" spans="1:5" x14ac:dyDescent="0.2">
      <c r="A160" s="1" t="s">
        <v>621</v>
      </c>
      <c r="B160" t="s">
        <v>1589</v>
      </c>
      <c r="E160" s="3"/>
    </row>
    <row r="161" spans="1:5" x14ac:dyDescent="0.2">
      <c r="A161" s="1" t="s">
        <v>612</v>
      </c>
      <c r="B161" t="s">
        <v>1589</v>
      </c>
      <c r="E161" s="3"/>
    </row>
    <row r="162" spans="1:5" x14ac:dyDescent="0.2">
      <c r="A162" s="1" t="s">
        <v>656</v>
      </c>
      <c r="B162" t="s">
        <v>1589</v>
      </c>
      <c r="E162" s="3"/>
    </row>
    <row r="163" spans="1:5" x14ac:dyDescent="0.2">
      <c r="A163" s="1" t="s">
        <v>1611</v>
      </c>
      <c r="B163" t="s">
        <v>1589</v>
      </c>
      <c r="E163" s="3"/>
    </row>
    <row r="164" spans="1:5" x14ac:dyDescent="0.2">
      <c r="A164" s="1" t="s">
        <v>1612</v>
      </c>
      <c r="B164" t="s">
        <v>1589</v>
      </c>
      <c r="E164" s="3"/>
    </row>
    <row r="165" spans="1:5" x14ac:dyDescent="0.2">
      <c r="A165" s="1" t="s">
        <v>1613</v>
      </c>
      <c r="B165" t="s">
        <v>1589</v>
      </c>
      <c r="E165" s="3"/>
    </row>
    <row r="166" spans="1:5" x14ac:dyDescent="0.2">
      <c r="A166" s="1" t="s">
        <v>1614</v>
      </c>
      <c r="B166" t="s">
        <v>1589</v>
      </c>
      <c r="E166" s="3"/>
    </row>
    <row r="167" spans="1:5" x14ac:dyDescent="0.2">
      <c r="A167" s="1" t="s">
        <v>1615</v>
      </c>
      <c r="B167" t="s">
        <v>1589</v>
      </c>
      <c r="E167" s="3"/>
    </row>
    <row r="168" spans="1:5" x14ac:dyDescent="0.2">
      <c r="A168" s="1" t="s">
        <v>1616</v>
      </c>
      <c r="B168" t="s">
        <v>1589</v>
      </c>
      <c r="E168" s="3"/>
    </row>
    <row r="169" spans="1:5" x14ac:dyDescent="0.2">
      <c r="A169" s="1" t="s">
        <v>1617</v>
      </c>
      <c r="B169" t="s">
        <v>1589</v>
      </c>
      <c r="E169" s="3"/>
    </row>
    <row r="170" spans="1:5" x14ac:dyDescent="0.2">
      <c r="A170" s="1" t="s">
        <v>1618</v>
      </c>
      <c r="B170" t="s">
        <v>1589</v>
      </c>
      <c r="E170" s="3"/>
    </row>
    <row r="171" spans="1:5" x14ac:dyDescent="0.2">
      <c r="A171" s="1" t="s">
        <v>1619</v>
      </c>
      <c r="B171" t="s">
        <v>1589</v>
      </c>
      <c r="E171" s="3"/>
    </row>
    <row r="172" spans="1:5" x14ac:dyDescent="0.2">
      <c r="A172" s="1" t="s">
        <v>1620</v>
      </c>
      <c r="B172" t="s">
        <v>1589</v>
      </c>
      <c r="E172" s="3"/>
    </row>
    <row r="173" spans="1:5" x14ac:dyDescent="0.2">
      <c r="A173" s="1" t="s">
        <v>1621</v>
      </c>
      <c r="B173" t="s">
        <v>1589</v>
      </c>
      <c r="E173" s="3"/>
    </row>
    <row r="174" spans="1:5" x14ac:dyDescent="0.2">
      <c r="A174" s="1" t="s">
        <v>1622</v>
      </c>
      <c r="B174" t="s">
        <v>1589</v>
      </c>
      <c r="E174" s="3"/>
    </row>
    <row r="175" spans="1:5" x14ac:dyDescent="0.2">
      <c r="A175" s="1" t="s">
        <v>1623</v>
      </c>
      <c r="B175" t="s">
        <v>1589</v>
      </c>
      <c r="E175" s="3"/>
    </row>
    <row r="176" spans="1:5" x14ac:dyDescent="0.2">
      <c r="A176" s="1" t="s">
        <v>1624</v>
      </c>
      <c r="B176" t="s">
        <v>1589</v>
      </c>
      <c r="E176" s="3"/>
    </row>
    <row r="177" spans="1:5" x14ac:dyDescent="0.2">
      <c r="A177" s="1" t="s">
        <v>1625</v>
      </c>
      <c r="B177" t="s">
        <v>1589</v>
      </c>
      <c r="E177" s="3"/>
    </row>
    <row r="178" spans="1:5" x14ac:dyDescent="0.2">
      <c r="A178" s="1" t="s">
        <v>1626</v>
      </c>
      <c r="B178" t="s">
        <v>1589</v>
      </c>
      <c r="E178" s="3"/>
    </row>
    <row r="179" spans="1:5" x14ac:dyDescent="0.2">
      <c r="A179" s="1" t="s">
        <v>1627</v>
      </c>
      <c r="B179" t="s">
        <v>1589</v>
      </c>
      <c r="E179" s="3"/>
    </row>
    <row r="180" spans="1:5" x14ac:dyDescent="0.2">
      <c r="A180" s="1" t="s">
        <v>1628</v>
      </c>
      <c r="B180" t="s">
        <v>1589</v>
      </c>
      <c r="E180" s="3"/>
    </row>
    <row r="181" spans="1:5" x14ac:dyDescent="0.2">
      <c r="A181" s="1" t="s">
        <v>1629</v>
      </c>
      <c r="B181" t="s">
        <v>1589</v>
      </c>
      <c r="E181" s="3"/>
    </row>
    <row r="182" spans="1:5" x14ac:dyDescent="0.2">
      <c r="A182" s="1" t="s">
        <v>1630</v>
      </c>
      <c r="B182" t="s">
        <v>1589</v>
      </c>
      <c r="E182" s="3"/>
    </row>
    <row r="183" spans="1:5" x14ac:dyDescent="0.2">
      <c r="A183" s="1" t="s">
        <v>1631</v>
      </c>
      <c r="B183" t="s">
        <v>1589</v>
      </c>
      <c r="E183" s="3"/>
    </row>
    <row r="184" spans="1:5" x14ac:dyDescent="0.2">
      <c r="A184" s="1" t="s">
        <v>1632</v>
      </c>
      <c r="B184" t="s">
        <v>1589</v>
      </c>
      <c r="E184" s="3"/>
    </row>
    <row r="185" spans="1:5" x14ac:dyDescent="0.2">
      <c r="A185" s="1" t="s">
        <v>1633</v>
      </c>
      <c r="B185" t="s">
        <v>1589</v>
      </c>
      <c r="E185" s="3"/>
    </row>
    <row r="186" spans="1:5" x14ac:dyDescent="0.2">
      <c r="A186" s="1" t="s">
        <v>1634</v>
      </c>
      <c r="B186" t="s">
        <v>1589</v>
      </c>
      <c r="E186" s="3"/>
    </row>
    <row r="187" spans="1:5" x14ac:dyDescent="0.2">
      <c r="A187" s="1" t="s">
        <v>1635</v>
      </c>
      <c r="B187" t="s">
        <v>1589</v>
      </c>
      <c r="E187" s="3"/>
    </row>
    <row r="188" spans="1:5" x14ac:dyDescent="0.2">
      <c r="A188" s="1" t="s">
        <v>1636</v>
      </c>
      <c r="B188" t="s">
        <v>1589</v>
      </c>
      <c r="E188" s="3"/>
    </row>
    <row r="189" spans="1:5" x14ac:dyDescent="0.2">
      <c r="A189" s="1" t="s">
        <v>993</v>
      </c>
      <c r="B189" t="s">
        <v>1589</v>
      </c>
      <c r="E189" s="3"/>
    </row>
    <row r="190" spans="1:5" x14ac:dyDescent="0.2">
      <c r="A190" s="1" t="s">
        <v>250</v>
      </c>
      <c r="B190" t="s">
        <v>1589</v>
      </c>
      <c r="E190" s="3"/>
    </row>
    <row r="191" spans="1:5" x14ac:dyDescent="0.2">
      <c r="A191" s="1" t="s">
        <v>252</v>
      </c>
      <c r="B191" t="s">
        <v>1589</v>
      </c>
      <c r="E191" s="3"/>
    </row>
    <row r="192" spans="1:5" x14ac:dyDescent="0.2">
      <c r="A192" s="1" t="s">
        <v>819</v>
      </c>
      <c r="B192" t="s">
        <v>1589</v>
      </c>
      <c r="E192" s="3"/>
    </row>
    <row r="193" spans="1:5" x14ac:dyDescent="0.2">
      <c r="A193" s="1" t="s">
        <v>824</v>
      </c>
      <c r="B193" t="s">
        <v>1589</v>
      </c>
      <c r="E193" s="3"/>
    </row>
    <row r="194" spans="1:5" x14ac:dyDescent="0.2">
      <c r="A194" s="1" t="s">
        <v>821</v>
      </c>
      <c r="B194" t="s">
        <v>1589</v>
      </c>
      <c r="E194" s="3"/>
    </row>
    <row r="195" spans="1:5" x14ac:dyDescent="0.2">
      <c r="A195" s="1" t="s">
        <v>835</v>
      </c>
      <c r="B195" t="s">
        <v>1589</v>
      </c>
      <c r="E195" s="3"/>
    </row>
    <row r="196" spans="1:5" x14ac:dyDescent="0.2">
      <c r="A196" s="1" t="s">
        <v>571</v>
      </c>
      <c r="B196" t="s">
        <v>1589</v>
      </c>
      <c r="E196" s="3"/>
    </row>
    <row r="197" spans="1:5" x14ac:dyDescent="0.2">
      <c r="A197" s="1" t="s">
        <v>575</v>
      </c>
      <c r="B197" t="s">
        <v>1589</v>
      </c>
      <c r="E197" s="3"/>
    </row>
    <row r="198" spans="1:5" x14ac:dyDescent="0.2">
      <c r="A198" s="1" t="s">
        <v>839</v>
      </c>
      <c r="B198" t="s">
        <v>1589</v>
      </c>
      <c r="E198" s="3"/>
    </row>
    <row r="199" spans="1:5" x14ac:dyDescent="0.2">
      <c r="A199" s="1" t="s">
        <v>814</v>
      </c>
      <c r="B199" t="s">
        <v>1589</v>
      </c>
      <c r="E199" s="3"/>
    </row>
    <row r="200" spans="1:5" x14ac:dyDescent="0.2">
      <c r="A200" s="1" t="s">
        <v>816</v>
      </c>
      <c r="B200" t="s">
        <v>1589</v>
      </c>
      <c r="E200" s="3"/>
    </row>
    <row r="201" spans="1:5" x14ac:dyDescent="0.2">
      <c r="A201" s="1" t="s">
        <v>815</v>
      </c>
      <c r="B201" t="s">
        <v>1589</v>
      </c>
      <c r="E201" s="3"/>
    </row>
    <row r="202" spans="1:5" x14ac:dyDescent="0.2">
      <c r="A202" s="1" t="s">
        <v>808</v>
      </c>
      <c r="B202" t="s">
        <v>1589</v>
      </c>
      <c r="E202" s="3"/>
    </row>
    <row r="203" spans="1:5" x14ac:dyDescent="0.2">
      <c r="A203" s="1" t="s">
        <v>807</v>
      </c>
      <c r="B203" t="s">
        <v>1589</v>
      </c>
      <c r="E203" s="3"/>
    </row>
    <row r="204" spans="1:5" x14ac:dyDescent="0.2">
      <c r="A204" s="1" t="s">
        <v>812</v>
      </c>
      <c r="B204" t="s">
        <v>1589</v>
      </c>
      <c r="E204" s="3"/>
    </row>
    <row r="205" spans="1:5" x14ac:dyDescent="0.2">
      <c r="A205" s="1" t="s">
        <v>811</v>
      </c>
      <c r="B205" t="s">
        <v>1589</v>
      </c>
      <c r="E205" s="3"/>
    </row>
    <row r="206" spans="1:5" x14ac:dyDescent="0.2">
      <c r="A206" s="1" t="s">
        <v>810</v>
      </c>
      <c r="B206" t="s">
        <v>1589</v>
      </c>
      <c r="E206" s="3"/>
    </row>
    <row r="207" spans="1:5" x14ac:dyDescent="0.2">
      <c r="A207" s="1" t="s">
        <v>792</v>
      </c>
      <c r="B207" t="s">
        <v>1589</v>
      </c>
      <c r="E207" s="3"/>
    </row>
    <row r="208" spans="1:5" x14ac:dyDescent="0.2">
      <c r="A208" s="1" t="s">
        <v>791</v>
      </c>
      <c r="B208" t="s">
        <v>1589</v>
      </c>
      <c r="E208" s="3"/>
    </row>
    <row r="209" spans="1:5" x14ac:dyDescent="0.2">
      <c r="A209" s="1" t="s">
        <v>790</v>
      </c>
      <c r="B209" t="s">
        <v>1589</v>
      </c>
      <c r="E209" s="3"/>
    </row>
    <row r="210" spans="1:5" x14ac:dyDescent="0.2">
      <c r="A210" s="1" t="s">
        <v>789</v>
      </c>
      <c r="B210" t="s">
        <v>1589</v>
      </c>
      <c r="E210" s="3"/>
    </row>
    <row r="211" spans="1:5" x14ac:dyDescent="0.2">
      <c r="A211" s="1" t="s">
        <v>794</v>
      </c>
      <c r="B211" t="s">
        <v>1589</v>
      </c>
      <c r="E211" s="3"/>
    </row>
    <row r="212" spans="1:5" x14ac:dyDescent="0.2">
      <c r="A212" s="1" t="s">
        <v>793</v>
      </c>
      <c r="B212" t="s">
        <v>1589</v>
      </c>
      <c r="E212" s="3"/>
    </row>
    <row r="213" spans="1:5" x14ac:dyDescent="0.2">
      <c r="A213" s="1" t="s">
        <v>799</v>
      </c>
      <c r="B213" t="s">
        <v>1589</v>
      </c>
      <c r="E213" s="3"/>
    </row>
    <row r="214" spans="1:5" x14ac:dyDescent="0.2">
      <c r="A214" s="1" t="s">
        <v>795</v>
      </c>
      <c r="B214" t="s">
        <v>1589</v>
      </c>
      <c r="E214" s="3"/>
    </row>
    <row r="215" spans="1:5" x14ac:dyDescent="0.2">
      <c r="A215" s="1" t="s">
        <v>582</v>
      </c>
      <c r="B215" t="s">
        <v>1589</v>
      </c>
      <c r="E215" s="3"/>
    </row>
    <row r="216" spans="1:5" x14ac:dyDescent="0.2">
      <c r="A216" s="1" t="s">
        <v>584</v>
      </c>
      <c r="B216" t="s">
        <v>1589</v>
      </c>
      <c r="E216" s="3"/>
    </row>
    <row r="217" spans="1:5" x14ac:dyDescent="0.2">
      <c r="A217" s="1" t="s">
        <v>827</v>
      </c>
      <c r="B217" t="s">
        <v>1589</v>
      </c>
      <c r="E217" s="3"/>
    </row>
    <row r="218" spans="1:5" x14ac:dyDescent="0.2">
      <c r="A218" s="1" t="s">
        <v>820</v>
      </c>
      <c r="B218" t="s">
        <v>1589</v>
      </c>
      <c r="E218" s="3"/>
    </row>
    <row r="219" spans="1:5" x14ac:dyDescent="0.2">
      <c r="A219" s="1" t="s">
        <v>822</v>
      </c>
      <c r="B219" t="s">
        <v>1589</v>
      </c>
      <c r="E219" s="3"/>
    </row>
    <row r="220" spans="1:5" x14ac:dyDescent="0.2">
      <c r="A220" s="1" t="s">
        <v>836</v>
      </c>
      <c r="B220" t="s">
        <v>1589</v>
      </c>
      <c r="E220" s="3"/>
    </row>
    <row r="221" spans="1:5" x14ac:dyDescent="0.2">
      <c r="A221" s="1" t="s">
        <v>837</v>
      </c>
      <c r="B221" t="s">
        <v>1589</v>
      </c>
      <c r="E221" s="3"/>
    </row>
    <row r="222" spans="1:5" x14ac:dyDescent="0.2">
      <c r="A222" s="1" t="s">
        <v>833</v>
      </c>
      <c r="B222" t="s">
        <v>1589</v>
      </c>
      <c r="E222" s="3"/>
    </row>
    <row r="223" spans="1:5" x14ac:dyDescent="0.2">
      <c r="A223" s="1" t="s">
        <v>831</v>
      </c>
      <c r="B223" t="s">
        <v>1589</v>
      </c>
      <c r="E223" s="3"/>
    </row>
    <row r="224" spans="1:5" x14ac:dyDescent="0.2">
      <c r="A224" s="1" t="s">
        <v>805</v>
      </c>
      <c r="B224" t="s">
        <v>1589</v>
      </c>
      <c r="E224" s="3"/>
    </row>
    <row r="225" spans="1:5" x14ac:dyDescent="0.2">
      <c r="A225" s="1" t="s">
        <v>803</v>
      </c>
      <c r="B225" t="s">
        <v>1589</v>
      </c>
      <c r="E225" s="3"/>
    </row>
    <row r="226" spans="1:5" x14ac:dyDescent="0.2">
      <c r="A226" s="1" t="s">
        <v>599</v>
      </c>
      <c r="B226" t="s">
        <v>1589</v>
      </c>
      <c r="E226" s="3"/>
    </row>
    <row r="227" spans="1:5" x14ac:dyDescent="0.2">
      <c r="A227" s="1" t="s">
        <v>604</v>
      </c>
      <c r="B227" t="s">
        <v>1589</v>
      </c>
      <c r="E227" s="3"/>
    </row>
    <row r="228" spans="1:5" x14ac:dyDescent="0.2">
      <c r="A228" s="1" t="s">
        <v>602</v>
      </c>
      <c r="B228" t="s">
        <v>1589</v>
      </c>
      <c r="E228" s="3"/>
    </row>
    <row r="229" spans="1:5" x14ac:dyDescent="0.2">
      <c r="A229" s="1" t="s">
        <v>683</v>
      </c>
      <c r="B229" t="s">
        <v>1589</v>
      </c>
      <c r="E229" s="3"/>
    </row>
    <row r="230" spans="1:5" x14ac:dyDescent="0.2">
      <c r="A230" s="1" t="s">
        <v>693</v>
      </c>
      <c r="B230" t="s">
        <v>1589</v>
      </c>
      <c r="E230" s="3"/>
    </row>
    <row r="231" spans="1:5" x14ac:dyDescent="0.2">
      <c r="A231" s="1" t="s">
        <v>645</v>
      </c>
      <c r="B231" t="s">
        <v>1589</v>
      </c>
      <c r="E231" s="3"/>
    </row>
    <row r="232" spans="1:5" x14ac:dyDescent="0.2">
      <c r="A232" s="1" t="s">
        <v>648</v>
      </c>
      <c r="B232" t="s">
        <v>1589</v>
      </c>
      <c r="E232" s="3"/>
    </row>
    <row r="233" spans="1:5" x14ac:dyDescent="0.2">
      <c r="A233" s="1" t="s">
        <v>639</v>
      </c>
      <c r="B233" t="s">
        <v>1589</v>
      </c>
      <c r="E233" s="3"/>
    </row>
    <row r="234" spans="1:5" x14ac:dyDescent="0.2">
      <c r="A234" s="1" t="s">
        <v>642</v>
      </c>
      <c r="B234" t="s">
        <v>1589</v>
      </c>
      <c r="E234" s="3"/>
    </row>
    <row r="235" spans="1:5" x14ac:dyDescent="0.2">
      <c r="A235" s="1" t="s">
        <v>657</v>
      </c>
      <c r="B235" t="s">
        <v>1589</v>
      </c>
      <c r="E235" s="3"/>
    </row>
    <row r="236" spans="1:5" x14ac:dyDescent="0.2">
      <c r="A236" s="1" t="s">
        <v>654</v>
      </c>
      <c r="B236" t="s">
        <v>1589</v>
      </c>
      <c r="E236" s="3"/>
    </row>
    <row r="237" spans="1:5" x14ac:dyDescent="0.2">
      <c r="A237" s="1" t="s">
        <v>615</v>
      </c>
      <c r="B237" t="s">
        <v>1589</v>
      </c>
      <c r="E237" s="3"/>
    </row>
    <row r="238" spans="1:5" x14ac:dyDescent="0.2">
      <c r="A238" s="1" t="s">
        <v>605</v>
      </c>
      <c r="B238" t="s">
        <v>1589</v>
      </c>
      <c r="E238" s="3"/>
    </row>
    <row r="239" spans="1:5" x14ac:dyDescent="0.2">
      <c r="A239" s="1" t="s">
        <v>609</v>
      </c>
      <c r="B239" t="s">
        <v>1589</v>
      </c>
      <c r="E239" s="3"/>
    </row>
    <row r="240" spans="1:5" x14ac:dyDescent="0.2">
      <c r="A240" s="1" t="s">
        <v>637</v>
      </c>
      <c r="B240" t="s">
        <v>1589</v>
      </c>
      <c r="E240" s="3"/>
    </row>
    <row r="241" spans="1:5" x14ac:dyDescent="0.2">
      <c r="A241" s="1" t="s">
        <v>650</v>
      </c>
      <c r="B241" t="s">
        <v>1589</v>
      </c>
      <c r="E241" s="3"/>
    </row>
    <row r="242" spans="1:5" x14ac:dyDescent="0.2">
      <c r="A242" s="1" t="s">
        <v>586</v>
      </c>
      <c r="B242" t="s">
        <v>1589</v>
      </c>
      <c r="E242" s="3"/>
    </row>
    <row r="243" spans="1:5" x14ac:dyDescent="0.2">
      <c r="A243" s="1" t="s">
        <v>593</v>
      </c>
      <c r="B243" t="s">
        <v>1589</v>
      </c>
      <c r="E243" s="3"/>
    </row>
    <row r="244" spans="1:5" x14ac:dyDescent="0.2">
      <c r="A244" s="1" t="s">
        <v>576</v>
      </c>
      <c r="B244" t="s">
        <v>1589</v>
      </c>
      <c r="E244" s="3"/>
    </row>
    <row r="245" spans="1:5" x14ac:dyDescent="0.2">
      <c r="A245" s="1" t="s">
        <v>606</v>
      </c>
      <c r="B245" t="s">
        <v>1589</v>
      </c>
      <c r="E245" s="3"/>
    </row>
    <row r="246" spans="1:5" x14ac:dyDescent="0.2">
      <c r="A246" s="1" t="s">
        <v>597</v>
      </c>
      <c r="B246" t="s">
        <v>1589</v>
      </c>
      <c r="E246" s="3"/>
    </row>
    <row r="247" spans="1:5" x14ac:dyDescent="0.2">
      <c r="A247" s="1" t="s">
        <v>601</v>
      </c>
      <c r="B247" t="s">
        <v>1589</v>
      </c>
      <c r="E247" s="3"/>
    </row>
    <row r="248" spans="1:5" x14ac:dyDescent="0.2">
      <c r="A248" s="1" t="s">
        <v>603</v>
      </c>
      <c r="B248" t="s">
        <v>1589</v>
      </c>
      <c r="E248" s="3"/>
    </row>
    <row r="249" spans="1:5" x14ac:dyDescent="0.2">
      <c r="A249" s="1" t="s">
        <v>598</v>
      </c>
      <c r="B249" t="s">
        <v>1589</v>
      </c>
      <c r="E249" s="3"/>
    </row>
    <row r="250" spans="1:5" x14ac:dyDescent="0.2">
      <c r="A250" s="1" t="s">
        <v>1524</v>
      </c>
      <c r="B250" t="s">
        <v>1589</v>
      </c>
      <c r="E250" s="3"/>
    </row>
    <row r="251" spans="1:5" x14ac:dyDescent="0.2">
      <c r="A251" s="1" t="s">
        <v>1521</v>
      </c>
      <c r="B251" t="s">
        <v>1589</v>
      </c>
      <c r="E251" s="3"/>
    </row>
    <row r="252" spans="1:5" x14ac:dyDescent="0.2">
      <c r="A252" s="1" t="s">
        <v>957</v>
      </c>
      <c r="B252" t="s">
        <v>1589</v>
      </c>
      <c r="E252" s="3"/>
    </row>
    <row r="253" spans="1:5" x14ac:dyDescent="0.2">
      <c r="A253" s="1" t="s">
        <v>103</v>
      </c>
      <c r="B253" t="s">
        <v>1589</v>
      </c>
      <c r="E253" s="3"/>
    </row>
    <row r="254" spans="1:5" x14ac:dyDescent="0.2">
      <c r="A254" s="1" t="s">
        <v>114</v>
      </c>
      <c r="B254" t="s">
        <v>1589</v>
      </c>
      <c r="E254" s="3"/>
    </row>
    <row r="255" spans="1:5" x14ac:dyDescent="0.2">
      <c r="A255" s="1" t="s">
        <v>128</v>
      </c>
      <c r="B255" t="s">
        <v>1589</v>
      </c>
      <c r="E255" s="3"/>
    </row>
    <row r="256" spans="1:5" x14ac:dyDescent="0.2">
      <c r="A256" s="1" t="s">
        <v>104</v>
      </c>
      <c r="B256" t="s">
        <v>1589</v>
      </c>
      <c r="E256" s="3"/>
    </row>
    <row r="257" spans="1:5" x14ac:dyDescent="0.2">
      <c r="A257" s="1" t="s">
        <v>20</v>
      </c>
      <c r="B257" t="s">
        <v>1589</v>
      </c>
      <c r="E257" s="3"/>
    </row>
    <row r="258" spans="1:5" x14ac:dyDescent="0.2">
      <c r="A258" s="1" t="s">
        <v>1357</v>
      </c>
      <c r="B258" t="s">
        <v>1589</v>
      </c>
      <c r="E258" s="3"/>
    </row>
    <row r="259" spans="1:5" x14ac:dyDescent="0.2">
      <c r="A259" s="1" t="s">
        <v>1272</v>
      </c>
      <c r="B259" t="s">
        <v>1589</v>
      </c>
      <c r="E259" s="3"/>
    </row>
    <row r="260" spans="1:5" x14ac:dyDescent="0.2">
      <c r="A260" s="1" t="s">
        <v>410</v>
      </c>
      <c r="B260" t="s">
        <v>1589</v>
      </c>
      <c r="E260" s="3"/>
    </row>
    <row r="261" spans="1:5" x14ac:dyDescent="0.2">
      <c r="A261" s="1" t="s">
        <v>293</v>
      </c>
      <c r="B261" t="s">
        <v>1589</v>
      </c>
      <c r="E261" s="3"/>
    </row>
    <row r="262" spans="1:5" x14ac:dyDescent="0.2">
      <c r="A262" s="1" t="s">
        <v>1187</v>
      </c>
      <c r="B262" t="s">
        <v>1589</v>
      </c>
      <c r="E262" s="3"/>
    </row>
    <row r="263" spans="1:5" x14ac:dyDescent="0.2">
      <c r="A263" s="1" t="s">
        <v>1191</v>
      </c>
      <c r="B263" t="s">
        <v>1589</v>
      </c>
      <c r="E263" s="3"/>
    </row>
    <row r="264" spans="1:5" x14ac:dyDescent="0.2">
      <c r="A264" s="1" t="s">
        <v>1199</v>
      </c>
      <c r="B264" t="s">
        <v>1589</v>
      </c>
      <c r="E264" s="3"/>
    </row>
    <row r="265" spans="1:5" x14ac:dyDescent="0.2">
      <c r="A265" s="1" t="s">
        <v>1215</v>
      </c>
      <c r="B265" t="s">
        <v>1589</v>
      </c>
      <c r="E265" s="3"/>
    </row>
    <row r="266" spans="1:5" x14ac:dyDescent="0.2">
      <c r="A266" s="1" t="s">
        <v>1425</v>
      </c>
      <c r="B266" t="s">
        <v>1589</v>
      </c>
      <c r="E266" s="3"/>
    </row>
    <row r="267" spans="1:5" x14ac:dyDescent="0.2">
      <c r="A267" s="1" t="s">
        <v>1423</v>
      </c>
      <c r="B267" t="s">
        <v>1589</v>
      </c>
      <c r="E267" s="3"/>
    </row>
    <row r="268" spans="1:5" x14ac:dyDescent="0.2">
      <c r="A268" s="1" t="s">
        <v>409</v>
      </c>
      <c r="B268" t="s">
        <v>1589</v>
      </c>
      <c r="E268" s="3"/>
    </row>
    <row r="269" spans="1:5" x14ac:dyDescent="0.2">
      <c r="A269" s="1" t="s">
        <v>1383</v>
      </c>
      <c r="B269" t="s">
        <v>1589</v>
      </c>
      <c r="E269" s="3"/>
    </row>
    <row r="270" spans="1:5" x14ac:dyDescent="0.2">
      <c r="A270" s="1" t="s">
        <v>643</v>
      </c>
      <c r="B270" t="s">
        <v>1589</v>
      </c>
      <c r="E270" s="3"/>
    </row>
    <row r="271" spans="1:5" x14ac:dyDescent="0.2">
      <c r="A271" s="1" t="s">
        <v>1637</v>
      </c>
      <c r="B271" t="s">
        <v>1589</v>
      </c>
      <c r="E271" s="3"/>
    </row>
    <row r="272" spans="1:5" x14ac:dyDescent="0.2">
      <c r="A272" s="1" t="s">
        <v>1638</v>
      </c>
      <c r="B272" t="s">
        <v>1589</v>
      </c>
      <c r="E272" s="3"/>
    </row>
    <row r="273" spans="1:5" x14ac:dyDescent="0.2">
      <c r="A273" s="1" t="s">
        <v>623</v>
      </c>
      <c r="B273" t="s">
        <v>1589</v>
      </c>
      <c r="E273" s="3"/>
    </row>
    <row r="274" spans="1:5" x14ac:dyDescent="0.2">
      <c r="A274" s="1" t="s">
        <v>594</v>
      </c>
      <c r="B274" t="s">
        <v>1589</v>
      </c>
      <c r="E274" s="3"/>
    </row>
    <row r="275" spans="1:5" x14ac:dyDescent="0.2">
      <c r="A275" s="1" t="s">
        <v>620</v>
      </c>
      <c r="B275" t="s">
        <v>1589</v>
      </c>
      <c r="E275" s="3"/>
    </row>
    <row r="276" spans="1:5" x14ac:dyDescent="0.2">
      <c r="A276" s="1" t="s">
        <v>592</v>
      </c>
      <c r="B276" t="s">
        <v>1589</v>
      </c>
      <c r="E276" s="3"/>
    </row>
    <row r="277" spans="1:5" x14ac:dyDescent="0.2">
      <c r="A277" s="1" t="s">
        <v>600</v>
      </c>
      <c r="B277" t="s">
        <v>1589</v>
      </c>
      <c r="E277" s="3"/>
    </row>
    <row r="278" spans="1:5" x14ac:dyDescent="0.2">
      <c r="A278" s="1" t="s">
        <v>572</v>
      </c>
      <c r="B278" t="s">
        <v>1589</v>
      </c>
      <c r="E278" s="3"/>
    </row>
    <row r="279" spans="1:5" x14ac:dyDescent="0.2">
      <c r="A279" s="1" t="s">
        <v>628</v>
      </c>
      <c r="B279" t="s">
        <v>1589</v>
      </c>
      <c r="E279" s="3"/>
    </row>
    <row r="280" spans="1:5" x14ac:dyDescent="0.2">
      <c r="A280" s="1" t="s">
        <v>595</v>
      </c>
      <c r="B280" t="s">
        <v>1589</v>
      </c>
      <c r="E280" s="3"/>
    </row>
    <row r="281" spans="1:5" x14ac:dyDescent="0.2">
      <c r="A281" s="1" t="s">
        <v>573</v>
      </c>
      <c r="B281" t="s">
        <v>1589</v>
      </c>
      <c r="E281" s="3"/>
    </row>
    <row r="282" spans="1:5" x14ac:dyDescent="0.2">
      <c r="A282" s="1" t="s">
        <v>834</v>
      </c>
      <c r="B282" t="s">
        <v>1589</v>
      </c>
      <c r="E282" s="3"/>
    </row>
    <row r="283" spans="1:5" x14ac:dyDescent="0.2">
      <c r="A283" s="1" t="s">
        <v>838</v>
      </c>
      <c r="B283" t="s">
        <v>1589</v>
      </c>
      <c r="E283" s="3"/>
    </row>
    <row r="284" spans="1:5" x14ac:dyDescent="0.2">
      <c r="A284" s="1" t="s">
        <v>829</v>
      </c>
      <c r="B284" t="s">
        <v>1589</v>
      </c>
      <c r="E284" s="3"/>
    </row>
    <row r="285" spans="1:5" x14ac:dyDescent="0.2">
      <c r="A285" s="1" t="s">
        <v>617</v>
      </c>
      <c r="B285" t="s">
        <v>1589</v>
      </c>
      <c r="E285" s="3"/>
    </row>
    <row r="286" spans="1:5" x14ac:dyDescent="0.2">
      <c r="A286" s="1" t="s">
        <v>607</v>
      </c>
      <c r="B286" t="s">
        <v>1589</v>
      </c>
      <c r="E286" s="3"/>
    </row>
    <row r="287" spans="1:5" x14ac:dyDescent="0.2">
      <c r="A287" s="1" t="s">
        <v>611</v>
      </c>
      <c r="B287" t="s">
        <v>1589</v>
      </c>
      <c r="E287" s="3"/>
    </row>
    <row r="288" spans="1:5" x14ac:dyDescent="0.2">
      <c r="A288" s="1" t="s">
        <v>517</v>
      </c>
      <c r="B288" t="s">
        <v>1589</v>
      </c>
      <c r="E288" s="3"/>
    </row>
    <row r="289" spans="1:5" x14ac:dyDescent="0.2">
      <c r="A289" s="1" t="s">
        <v>518</v>
      </c>
      <c r="B289" t="s">
        <v>1589</v>
      </c>
      <c r="E289" s="3"/>
    </row>
    <row r="290" spans="1:5" x14ac:dyDescent="0.2">
      <c r="A290" s="1" t="s">
        <v>526</v>
      </c>
      <c r="B290" t="s">
        <v>1589</v>
      </c>
      <c r="E290" s="3"/>
    </row>
    <row r="291" spans="1:5" x14ac:dyDescent="0.2">
      <c r="A291" s="1" t="s">
        <v>523</v>
      </c>
      <c r="B291" t="s">
        <v>1589</v>
      </c>
      <c r="E291" s="3"/>
    </row>
    <row r="292" spans="1:5" x14ac:dyDescent="0.2">
      <c r="A292" s="1" t="s">
        <v>524</v>
      </c>
      <c r="B292" t="s">
        <v>1589</v>
      </c>
      <c r="E292" s="3"/>
    </row>
    <row r="293" spans="1:5" x14ac:dyDescent="0.2">
      <c r="A293" s="1" t="s">
        <v>515</v>
      </c>
      <c r="B293" t="s">
        <v>1589</v>
      </c>
      <c r="E293" s="3"/>
    </row>
    <row r="294" spans="1:5" x14ac:dyDescent="0.2">
      <c r="A294" s="1" t="s">
        <v>516</v>
      </c>
      <c r="B294" t="s">
        <v>1589</v>
      </c>
      <c r="E294" s="3"/>
    </row>
    <row r="295" spans="1:5" x14ac:dyDescent="0.2">
      <c r="A295" s="1" t="s">
        <v>514</v>
      </c>
      <c r="B295" t="s">
        <v>1589</v>
      </c>
      <c r="E295" s="3"/>
    </row>
    <row r="296" spans="1:5" x14ac:dyDescent="0.2">
      <c r="A296" s="1" t="s">
        <v>512</v>
      </c>
      <c r="B296" t="s">
        <v>1589</v>
      </c>
      <c r="E296" s="3"/>
    </row>
    <row r="297" spans="1:5" x14ac:dyDescent="0.2">
      <c r="A297" s="1" t="s">
        <v>414</v>
      </c>
      <c r="B297" t="s">
        <v>1589</v>
      </c>
      <c r="E297" s="3"/>
    </row>
    <row r="298" spans="1:5" x14ac:dyDescent="0.2">
      <c r="A298" s="1" t="s">
        <v>413</v>
      </c>
      <c r="B298" t="s">
        <v>1589</v>
      </c>
      <c r="E298" s="3"/>
    </row>
    <row r="299" spans="1:5" x14ac:dyDescent="0.2">
      <c r="A299" s="1" t="s">
        <v>430</v>
      </c>
      <c r="B299" t="s">
        <v>1589</v>
      </c>
      <c r="E299" s="3"/>
    </row>
    <row r="300" spans="1:5" x14ac:dyDescent="0.2">
      <c r="A300" s="1" t="s">
        <v>429</v>
      </c>
      <c r="B300" t="s">
        <v>1589</v>
      </c>
      <c r="E300" s="3"/>
    </row>
    <row r="301" spans="1:5" x14ac:dyDescent="0.2">
      <c r="A301" s="1" t="s">
        <v>462</v>
      </c>
      <c r="B301" t="s">
        <v>1589</v>
      </c>
      <c r="E301" s="3"/>
    </row>
    <row r="302" spans="1:5" x14ac:dyDescent="0.2">
      <c r="A302" s="1" t="s">
        <v>461</v>
      </c>
      <c r="B302" t="s">
        <v>1589</v>
      </c>
      <c r="E302" s="3"/>
    </row>
    <row r="303" spans="1:5" x14ac:dyDescent="0.2">
      <c r="A303" s="1" t="s">
        <v>474</v>
      </c>
      <c r="B303" t="s">
        <v>1589</v>
      </c>
      <c r="E303" s="3"/>
    </row>
    <row r="304" spans="1:5" x14ac:dyDescent="0.2">
      <c r="A304" s="1" t="s">
        <v>500</v>
      </c>
      <c r="B304" t="s">
        <v>1589</v>
      </c>
      <c r="E304" s="3"/>
    </row>
    <row r="305" spans="1:5" x14ac:dyDescent="0.2">
      <c r="A305" s="1" t="s">
        <v>1510</v>
      </c>
      <c r="B305" t="s">
        <v>1589</v>
      </c>
      <c r="E305" s="3"/>
    </row>
    <row r="306" spans="1:5" x14ac:dyDescent="0.2">
      <c r="A306" s="1" t="s">
        <v>1523</v>
      </c>
      <c r="B306" t="s">
        <v>1589</v>
      </c>
      <c r="E306" s="3"/>
    </row>
    <row r="307" spans="1:5" x14ac:dyDescent="0.2">
      <c r="A307" s="1" t="s">
        <v>1433</v>
      </c>
      <c r="B307" t="s">
        <v>1589</v>
      </c>
      <c r="E307" s="3"/>
    </row>
    <row r="308" spans="1:5" x14ac:dyDescent="0.2">
      <c r="A308" s="1" t="s">
        <v>1434</v>
      </c>
      <c r="B308" t="s">
        <v>1589</v>
      </c>
      <c r="E308" s="3"/>
    </row>
    <row r="309" spans="1:5" x14ac:dyDescent="0.2">
      <c r="A309" s="1" t="s">
        <v>1435</v>
      </c>
      <c r="B309" t="s">
        <v>1589</v>
      </c>
      <c r="E309" s="3"/>
    </row>
    <row r="310" spans="1:5" x14ac:dyDescent="0.2">
      <c r="A310" s="1" t="s">
        <v>1436</v>
      </c>
      <c r="B310" t="s">
        <v>1589</v>
      </c>
      <c r="E310" s="3"/>
    </row>
    <row r="311" spans="1:5" x14ac:dyDescent="0.2">
      <c r="A311" s="1" t="s">
        <v>1441</v>
      </c>
      <c r="B311" t="s">
        <v>1589</v>
      </c>
      <c r="E311" s="3"/>
    </row>
    <row r="312" spans="1:5" x14ac:dyDescent="0.2">
      <c r="A312" s="1" t="s">
        <v>1442</v>
      </c>
      <c r="B312" t="s">
        <v>1589</v>
      </c>
      <c r="E312" s="3"/>
    </row>
    <row r="313" spans="1:5" x14ac:dyDescent="0.2">
      <c r="A313" s="1" t="s">
        <v>1540</v>
      </c>
      <c r="B313" t="s">
        <v>1589</v>
      </c>
      <c r="E313" s="3"/>
    </row>
    <row r="314" spans="1:5" x14ac:dyDescent="0.2">
      <c r="A314" s="1" t="s">
        <v>1541</v>
      </c>
      <c r="B314" t="s">
        <v>1589</v>
      </c>
      <c r="E314" s="3"/>
    </row>
    <row r="315" spans="1:5" x14ac:dyDescent="0.2">
      <c r="A315" s="1" t="s">
        <v>1303</v>
      </c>
      <c r="B315" t="s">
        <v>1589</v>
      </c>
      <c r="E315" s="3"/>
    </row>
    <row r="316" spans="1:5" x14ac:dyDescent="0.2">
      <c r="A316" s="1" t="s">
        <v>1309</v>
      </c>
      <c r="B316" t="s">
        <v>1589</v>
      </c>
      <c r="E316" s="3"/>
    </row>
    <row r="317" spans="1:5" x14ac:dyDescent="0.2">
      <c r="A317" s="1" t="s">
        <v>1307</v>
      </c>
      <c r="B317" t="s">
        <v>1589</v>
      </c>
      <c r="E317" s="3"/>
    </row>
    <row r="318" spans="1:5" x14ac:dyDescent="0.2">
      <c r="A318" s="1" t="s">
        <v>8</v>
      </c>
      <c r="B318" t="s">
        <v>1589</v>
      </c>
      <c r="E318" s="3"/>
    </row>
    <row r="319" spans="1:5" x14ac:dyDescent="0.2">
      <c r="A319" s="1" t="s">
        <v>9</v>
      </c>
      <c r="B319" t="s">
        <v>1589</v>
      </c>
      <c r="E319" s="3"/>
    </row>
    <row r="320" spans="1:5" x14ac:dyDescent="0.2">
      <c r="A320" s="1" t="s">
        <v>19</v>
      </c>
      <c r="B320" t="s">
        <v>1589</v>
      </c>
      <c r="E320" s="3"/>
    </row>
    <row r="321" spans="1:5" x14ac:dyDescent="0.2">
      <c r="A321" s="1" t="s">
        <v>911</v>
      </c>
      <c r="B321" t="s">
        <v>1589</v>
      </c>
      <c r="E321" s="3"/>
    </row>
    <row r="322" spans="1:5" x14ac:dyDescent="0.2">
      <c r="A322" s="1" t="s">
        <v>901</v>
      </c>
      <c r="B322" t="s">
        <v>1589</v>
      </c>
      <c r="E322" s="3"/>
    </row>
    <row r="323" spans="1:5" x14ac:dyDescent="0.2">
      <c r="A323" s="1" t="s">
        <v>906</v>
      </c>
      <c r="B323" t="s">
        <v>1589</v>
      </c>
      <c r="E323" s="3"/>
    </row>
    <row r="324" spans="1:5" x14ac:dyDescent="0.2">
      <c r="A324" s="1" t="s">
        <v>857</v>
      </c>
      <c r="B324" t="s">
        <v>1589</v>
      </c>
      <c r="E324" s="3"/>
    </row>
    <row r="325" spans="1:5" x14ac:dyDescent="0.2">
      <c r="A325" s="1" t="s">
        <v>844</v>
      </c>
      <c r="B325" t="s">
        <v>1589</v>
      </c>
      <c r="E325" s="3"/>
    </row>
    <row r="326" spans="1:5" x14ac:dyDescent="0.2">
      <c r="A326" s="1" t="s">
        <v>877</v>
      </c>
      <c r="B326" t="s">
        <v>1589</v>
      </c>
      <c r="E326" s="3"/>
    </row>
    <row r="327" spans="1:5" x14ac:dyDescent="0.2">
      <c r="A327" s="1" t="s">
        <v>882</v>
      </c>
      <c r="B327" t="s">
        <v>1589</v>
      </c>
      <c r="E327" s="3"/>
    </row>
    <row r="328" spans="1:5" x14ac:dyDescent="0.2">
      <c r="A328" s="1" t="s">
        <v>868</v>
      </c>
      <c r="B328" t="s">
        <v>1589</v>
      </c>
      <c r="E328" s="3"/>
    </row>
    <row r="329" spans="1:5" x14ac:dyDescent="0.2">
      <c r="A329" s="1" t="s">
        <v>1141</v>
      </c>
      <c r="B329" t="s">
        <v>1589</v>
      </c>
      <c r="E329" s="3"/>
    </row>
    <row r="330" spans="1:5" x14ac:dyDescent="0.2">
      <c r="A330" s="1" t="s">
        <v>1147</v>
      </c>
      <c r="B330" t="s">
        <v>1589</v>
      </c>
      <c r="E330" s="3"/>
    </row>
    <row r="331" spans="1:5" x14ac:dyDescent="0.2">
      <c r="A331" s="1" t="s">
        <v>1127</v>
      </c>
      <c r="B331" t="s">
        <v>1589</v>
      </c>
      <c r="E331" s="3"/>
    </row>
    <row r="332" spans="1:5" x14ac:dyDescent="0.2">
      <c r="A332" s="1" t="s">
        <v>1133</v>
      </c>
      <c r="B332" t="s">
        <v>1589</v>
      </c>
      <c r="E332" s="3"/>
    </row>
    <row r="333" spans="1:5" x14ac:dyDescent="0.2">
      <c r="A333" s="1" t="s">
        <v>909</v>
      </c>
      <c r="B333" t="s">
        <v>1589</v>
      </c>
      <c r="E333" s="3"/>
    </row>
    <row r="334" spans="1:5" x14ac:dyDescent="0.2">
      <c r="A334" s="1" t="s">
        <v>891</v>
      </c>
      <c r="B334" t="s">
        <v>1589</v>
      </c>
      <c r="E334" s="3"/>
    </row>
    <row r="335" spans="1:5" x14ac:dyDescent="0.2">
      <c r="A335" s="1" t="s">
        <v>886</v>
      </c>
      <c r="B335" t="s">
        <v>1589</v>
      </c>
      <c r="E335" s="3"/>
    </row>
    <row r="336" spans="1:5" x14ac:dyDescent="0.2">
      <c r="A336" s="1" t="s">
        <v>948</v>
      </c>
      <c r="B336" t="s">
        <v>1589</v>
      </c>
      <c r="E336" s="3"/>
    </row>
    <row r="337" spans="1:5" x14ac:dyDescent="0.2">
      <c r="A337" s="1" t="s">
        <v>951</v>
      </c>
      <c r="B337" t="s">
        <v>1589</v>
      </c>
      <c r="E337" s="3"/>
    </row>
    <row r="338" spans="1:5" x14ac:dyDescent="0.2">
      <c r="A338" s="1" t="s">
        <v>923</v>
      </c>
      <c r="B338" t="s">
        <v>1589</v>
      </c>
      <c r="E338" s="3"/>
    </row>
    <row r="339" spans="1:5" x14ac:dyDescent="0.2">
      <c r="A339" s="1" t="s">
        <v>952</v>
      </c>
      <c r="B339" t="s">
        <v>1589</v>
      </c>
      <c r="E339" s="3"/>
    </row>
    <row r="340" spans="1:5" x14ac:dyDescent="0.2">
      <c r="A340" s="1" t="s">
        <v>927</v>
      </c>
      <c r="B340" t="s">
        <v>1589</v>
      </c>
      <c r="E340" s="3"/>
    </row>
    <row r="341" spans="1:5" x14ac:dyDescent="0.2">
      <c r="A341" s="1" t="s">
        <v>915</v>
      </c>
      <c r="B341" t="s">
        <v>1589</v>
      </c>
      <c r="E341" s="3"/>
    </row>
    <row r="342" spans="1:5" x14ac:dyDescent="0.2">
      <c r="A342" s="1" t="s">
        <v>918</v>
      </c>
      <c r="B342" t="s">
        <v>1589</v>
      </c>
      <c r="E342" s="3"/>
    </row>
    <row r="343" spans="1:5" x14ac:dyDescent="0.2">
      <c r="A343" s="1" t="s">
        <v>938</v>
      </c>
      <c r="B343" t="s">
        <v>1589</v>
      </c>
      <c r="E343" s="3"/>
    </row>
    <row r="344" spans="1:5" x14ac:dyDescent="0.2">
      <c r="A344" s="1" t="s">
        <v>942</v>
      </c>
      <c r="B344" t="s">
        <v>1589</v>
      </c>
      <c r="E344" s="3"/>
    </row>
    <row r="345" spans="1:5" x14ac:dyDescent="0.2">
      <c r="A345" s="1" t="s">
        <v>930</v>
      </c>
      <c r="B345" t="s">
        <v>1589</v>
      </c>
      <c r="E345" s="3"/>
    </row>
    <row r="346" spans="1:5" x14ac:dyDescent="0.2">
      <c r="A346" s="1" t="s">
        <v>933</v>
      </c>
      <c r="B346" t="s">
        <v>1589</v>
      </c>
      <c r="E346" s="3"/>
    </row>
    <row r="347" spans="1:5" x14ac:dyDescent="0.2">
      <c r="A347" s="1" t="s">
        <v>1061</v>
      </c>
      <c r="B347" t="s">
        <v>1589</v>
      </c>
      <c r="E347" s="3"/>
    </row>
    <row r="348" spans="1:5" x14ac:dyDescent="0.2">
      <c r="A348" s="1" t="s">
        <v>1063</v>
      </c>
      <c r="B348" t="s">
        <v>1589</v>
      </c>
      <c r="E348" s="3"/>
    </row>
    <row r="349" spans="1:5" x14ac:dyDescent="0.2">
      <c r="A349" s="1" t="s">
        <v>1078</v>
      </c>
      <c r="B349" t="s">
        <v>1589</v>
      </c>
      <c r="E349" s="3"/>
    </row>
    <row r="350" spans="1:5" x14ac:dyDescent="0.2">
      <c r="A350" s="1" t="s">
        <v>1148</v>
      </c>
      <c r="B350" t="s">
        <v>1589</v>
      </c>
      <c r="E350" s="3"/>
    </row>
    <row r="351" spans="1:5" x14ac:dyDescent="0.2">
      <c r="A351" s="1" t="s">
        <v>1009</v>
      </c>
      <c r="B351" t="s">
        <v>1589</v>
      </c>
      <c r="E351" s="3"/>
    </row>
    <row r="352" spans="1:5" x14ac:dyDescent="0.2">
      <c r="A352" s="1" t="s">
        <v>380</v>
      </c>
      <c r="B352" t="s">
        <v>1589</v>
      </c>
      <c r="E352" s="3"/>
    </row>
    <row r="353" spans="1:5" x14ac:dyDescent="0.2">
      <c r="A353" s="1" t="s">
        <v>1270</v>
      </c>
      <c r="B353" t="s">
        <v>1589</v>
      </c>
      <c r="E353" s="3"/>
    </row>
    <row r="354" spans="1:5" x14ac:dyDescent="0.2">
      <c r="A354" s="1" t="s">
        <v>947</v>
      </c>
      <c r="B354" t="s">
        <v>1589</v>
      </c>
      <c r="E354" s="3"/>
    </row>
    <row r="355" spans="1:5" x14ac:dyDescent="0.2">
      <c r="A355" s="1" t="s">
        <v>950</v>
      </c>
      <c r="B355" t="s">
        <v>1589</v>
      </c>
      <c r="E355" s="3"/>
    </row>
    <row r="356" spans="1:5" x14ac:dyDescent="0.2">
      <c r="A356" s="1" t="s">
        <v>959</v>
      </c>
      <c r="B356" t="s">
        <v>1589</v>
      </c>
      <c r="E356" s="3"/>
    </row>
    <row r="357" spans="1:5" x14ac:dyDescent="0.2">
      <c r="A357" s="1" t="s">
        <v>961</v>
      </c>
      <c r="B357" t="s">
        <v>1589</v>
      </c>
      <c r="E357" s="3"/>
    </row>
    <row r="358" spans="1:5" x14ac:dyDescent="0.2">
      <c r="A358" s="1" t="s">
        <v>223</v>
      </c>
      <c r="B358" t="s">
        <v>1589</v>
      </c>
      <c r="E358" s="3"/>
    </row>
    <row r="359" spans="1:5" x14ac:dyDescent="0.2">
      <c r="A359" s="1" t="s">
        <v>428</v>
      </c>
      <c r="B359" t="s">
        <v>1589</v>
      </c>
      <c r="E359" s="3"/>
    </row>
    <row r="360" spans="1:5" x14ac:dyDescent="0.2">
      <c r="A360" s="1" t="s">
        <v>112</v>
      </c>
      <c r="B360" t="s">
        <v>1589</v>
      </c>
      <c r="E360" s="3"/>
    </row>
    <row r="361" spans="1:5" x14ac:dyDescent="0.2">
      <c r="A361" s="1" t="s">
        <v>110</v>
      </c>
      <c r="B361" t="s">
        <v>1589</v>
      </c>
      <c r="E361" s="3"/>
    </row>
    <row r="362" spans="1:5" x14ac:dyDescent="0.2">
      <c r="A362" s="1" t="s">
        <v>509</v>
      </c>
      <c r="B362" t="s">
        <v>1589</v>
      </c>
      <c r="E362" s="3"/>
    </row>
    <row r="363" spans="1:5" x14ac:dyDescent="0.2">
      <c r="A363" s="1" t="s">
        <v>198</v>
      </c>
      <c r="B363" t="s">
        <v>1589</v>
      </c>
      <c r="E363" s="3"/>
    </row>
    <row r="364" spans="1:5" x14ac:dyDescent="0.2">
      <c r="A364" s="1" t="s">
        <v>197</v>
      </c>
      <c r="B364" t="s">
        <v>1589</v>
      </c>
      <c r="E364" s="3"/>
    </row>
    <row r="365" spans="1:5" x14ac:dyDescent="0.2">
      <c r="A365" s="1" t="s">
        <v>288</v>
      </c>
      <c r="B365" t="s">
        <v>1589</v>
      </c>
      <c r="E365" s="3"/>
    </row>
    <row r="366" spans="1:5" x14ac:dyDescent="0.2">
      <c r="A366" s="1" t="s">
        <v>287</v>
      </c>
      <c r="B366" t="s">
        <v>1589</v>
      </c>
      <c r="E366" s="3"/>
    </row>
    <row r="367" spans="1:5" x14ac:dyDescent="0.2">
      <c r="A367" s="1" t="s">
        <v>1207</v>
      </c>
      <c r="B367" t="s">
        <v>1589</v>
      </c>
      <c r="E367" s="3"/>
    </row>
    <row r="368" spans="1:5" x14ac:dyDescent="0.2">
      <c r="A368" s="1" t="s">
        <v>1419</v>
      </c>
      <c r="B368" t="s">
        <v>1589</v>
      </c>
      <c r="E368" s="3"/>
    </row>
    <row r="369" spans="1:5" x14ac:dyDescent="0.2">
      <c r="A369" s="1" t="s">
        <v>1195</v>
      </c>
      <c r="B369" t="s">
        <v>1589</v>
      </c>
      <c r="E369" s="3"/>
    </row>
    <row r="370" spans="1:5" x14ac:dyDescent="0.2">
      <c r="A370" s="1" t="s">
        <v>1198</v>
      </c>
      <c r="B370" t="s">
        <v>1589</v>
      </c>
      <c r="E370" s="3"/>
    </row>
    <row r="371" spans="1:5" x14ac:dyDescent="0.2">
      <c r="A371" s="1" t="s">
        <v>1189</v>
      </c>
      <c r="B371" t="s">
        <v>1589</v>
      </c>
      <c r="E371" s="3"/>
    </row>
    <row r="372" spans="1:5" x14ac:dyDescent="0.2">
      <c r="A372" s="1" t="s">
        <v>1193</v>
      </c>
      <c r="B372" t="s">
        <v>1589</v>
      </c>
      <c r="E372" s="3"/>
    </row>
    <row r="373" spans="1:5" x14ac:dyDescent="0.2">
      <c r="A373" s="1" t="s">
        <v>1236</v>
      </c>
      <c r="B373" t="s">
        <v>1589</v>
      </c>
      <c r="E373" s="3"/>
    </row>
    <row r="374" spans="1:5" x14ac:dyDescent="0.2">
      <c r="A374" s="1" t="s">
        <v>1340</v>
      </c>
      <c r="B374" t="s">
        <v>1589</v>
      </c>
      <c r="E374" s="3"/>
    </row>
    <row r="375" spans="1:5" x14ac:dyDescent="0.2">
      <c r="A375" s="1" t="s">
        <v>1335</v>
      </c>
      <c r="B375" t="s">
        <v>1589</v>
      </c>
      <c r="E375" s="3"/>
    </row>
    <row r="376" spans="1:5" x14ac:dyDescent="0.2">
      <c r="A376" s="1" t="s">
        <v>690</v>
      </c>
      <c r="B376" t="s">
        <v>1589</v>
      </c>
      <c r="E376" s="3"/>
    </row>
    <row r="377" spans="1:5" x14ac:dyDescent="0.2">
      <c r="A377" s="1" t="s">
        <v>734</v>
      </c>
      <c r="B377" t="s">
        <v>1589</v>
      </c>
      <c r="E377" s="3"/>
    </row>
    <row r="378" spans="1:5" x14ac:dyDescent="0.2">
      <c r="A378" s="1" t="s">
        <v>1007</v>
      </c>
      <c r="B378" t="s">
        <v>1589</v>
      </c>
      <c r="E378" s="3"/>
    </row>
    <row r="379" spans="1:5" x14ac:dyDescent="0.2">
      <c r="A379" s="1" t="s">
        <v>1008</v>
      </c>
      <c r="B379" t="s">
        <v>1589</v>
      </c>
      <c r="E379" s="3"/>
    </row>
    <row r="380" spans="1:5" x14ac:dyDescent="0.2">
      <c r="A380" s="1" t="s">
        <v>1043</v>
      </c>
      <c r="B380" t="s">
        <v>1589</v>
      </c>
      <c r="E380" s="3"/>
    </row>
    <row r="381" spans="1:5" x14ac:dyDescent="0.2">
      <c r="A381" s="1" t="s">
        <v>1048</v>
      </c>
      <c r="B381" t="s">
        <v>1589</v>
      </c>
      <c r="E381" s="3"/>
    </row>
    <row r="382" spans="1:5" x14ac:dyDescent="0.2">
      <c r="A382" s="1" t="s">
        <v>1037</v>
      </c>
      <c r="B382" t="s">
        <v>1589</v>
      </c>
      <c r="E382" s="3"/>
    </row>
    <row r="383" spans="1:5" x14ac:dyDescent="0.2">
      <c r="A383" s="1" t="s">
        <v>1035</v>
      </c>
      <c r="B383" t="s">
        <v>1589</v>
      </c>
      <c r="E383" s="3"/>
    </row>
    <row r="384" spans="1:5" x14ac:dyDescent="0.2">
      <c r="A384" s="1" t="s">
        <v>1038</v>
      </c>
      <c r="B384" t="s">
        <v>1589</v>
      </c>
      <c r="E384" s="3"/>
    </row>
    <row r="385" spans="1:5" x14ac:dyDescent="0.2">
      <c r="A385" s="1" t="s">
        <v>1020</v>
      </c>
      <c r="B385" t="s">
        <v>1589</v>
      </c>
      <c r="E385" s="3"/>
    </row>
    <row r="386" spans="1:5" x14ac:dyDescent="0.2">
      <c r="A386" s="1" t="s">
        <v>1024</v>
      </c>
      <c r="B386" t="s">
        <v>1589</v>
      </c>
      <c r="E386" s="3"/>
    </row>
    <row r="387" spans="1:5" x14ac:dyDescent="0.2">
      <c r="A387" s="1" t="s">
        <v>1265</v>
      </c>
      <c r="B387" t="s">
        <v>1588</v>
      </c>
      <c r="E387" s="3"/>
    </row>
    <row r="388" spans="1:5" x14ac:dyDescent="0.2">
      <c r="A388" s="1" t="s">
        <v>1268</v>
      </c>
      <c r="B388" t="s">
        <v>1588</v>
      </c>
      <c r="E388" s="3"/>
    </row>
    <row r="389" spans="1:5" x14ac:dyDescent="0.2">
      <c r="A389" s="1" t="s">
        <v>971</v>
      </c>
      <c r="B389" t="s">
        <v>1588</v>
      </c>
      <c r="E389" s="3"/>
    </row>
    <row r="390" spans="1:5" x14ac:dyDescent="0.2">
      <c r="A390" s="1" t="s">
        <v>505</v>
      </c>
      <c r="B390" t="s">
        <v>1588</v>
      </c>
      <c r="E390" s="3"/>
    </row>
    <row r="391" spans="1:5" x14ac:dyDescent="0.2">
      <c r="A391" s="1" t="s">
        <v>31</v>
      </c>
      <c r="B391" t="s">
        <v>1588</v>
      </c>
      <c r="E391" s="3"/>
    </row>
    <row r="392" spans="1:5" x14ac:dyDescent="0.2">
      <c r="A392" s="1" t="s">
        <v>32</v>
      </c>
      <c r="B392" t="s">
        <v>1588</v>
      </c>
      <c r="E392" s="3"/>
    </row>
    <row r="393" spans="1:5" x14ac:dyDescent="0.2">
      <c r="A393" s="1" t="s">
        <v>504</v>
      </c>
      <c r="B393" t="s">
        <v>1588</v>
      </c>
      <c r="E393" s="3"/>
    </row>
    <row r="394" spans="1:5" x14ac:dyDescent="0.2">
      <c r="A394" s="1" t="s">
        <v>1201</v>
      </c>
      <c r="B394" t="s">
        <v>1588</v>
      </c>
      <c r="E394" s="3"/>
    </row>
    <row r="395" spans="1:5" x14ac:dyDescent="0.2">
      <c r="A395" s="1" t="s">
        <v>1168</v>
      </c>
      <c r="B395" t="s">
        <v>1588</v>
      </c>
      <c r="E395" s="3"/>
    </row>
    <row r="396" spans="1:5" x14ac:dyDescent="0.2">
      <c r="A396" s="1" t="s">
        <v>1170</v>
      </c>
      <c r="B396" t="s">
        <v>1588</v>
      </c>
      <c r="E396" s="3"/>
    </row>
    <row r="397" spans="1:5" x14ac:dyDescent="0.2">
      <c r="A397" s="1" t="s">
        <v>1176</v>
      </c>
      <c r="B397" t="s">
        <v>1588</v>
      </c>
      <c r="E397" s="3"/>
    </row>
    <row r="398" spans="1:5" x14ac:dyDescent="0.2">
      <c r="A398" s="1" t="s">
        <v>1174</v>
      </c>
      <c r="B398" t="s">
        <v>1588</v>
      </c>
      <c r="E398" s="3"/>
    </row>
    <row r="399" spans="1:5" x14ac:dyDescent="0.2">
      <c r="A399" s="1" t="s">
        <v>1175</v>
      </c>
      <c r="B399" t="s">
        <v>1588</v>
      </c>
      <c r="E399" s="3"/>
    </row>
    <row r="400" spans="1:5" x14ac:dyDescent="0.2">
      <c r="A400" s="1" t="s">
        <v>1304</v>
      </c>
      <c r="B400" t="s">
        <v>1588</v>
      </c>
      <c r="E400" s="3"/>
    </row>
    <row r="401" spans="1:5" x14ac:dyDescent="0.2">
      <c r="A401" s="1" t="s">
        <v>1292</v>
      </c>
      <c r="B401" t="s">
        <v>1588</v>
      </c>
      <c r="E401" s="3"/>
    </row>
    <row r="402" spans="1:5" x14ac:dyDescent="0.2">
      <c r="A402" s="1" t="s">
        <v>1367</v>
      </c>
      <c r="B402" t="s">
        <v>1588</v>
      </c>
      <c r="E402" s="3"/>
    </row>
    <row r="403" spans="1:5" x14ac:dyDescent="0.2">
      <c r="A403" s="1" t="s">
        <v>1351</v>
      </c>
      <c r="B403" t="s">
        <v>1588</v>
      </c>
      <c r="E403" s="3"/>
    </row>
    <row r="404" spans="1:5" x14ac:dyDescent="0.2">
      <c r="A404" s="1" t="s">
        <v>964</v>
      </c>
      <c r="B404" t="s">
        <v>1588</v>
      </c>
      <c r="E404" s="3"/>
    </row>
    <row r="405" spans="1:5" x14ac:dyDescent="0.2">
      <c r="A405" s="1" t="s">
        <v>1378</v>
      </c>
      <c r="B405" t="s">
        <v>1588</v>
      </c>
      <c r="E405" s="3"/>
    </row>
    <row r="406" spans="1:5" x14ac:dyDescent="0.2">
      <c r="A406" s="1" t="s">
        <v>1388</v>
      </c>
      <c r="B406" t="s">
        <v>1588</v>
      </c>
      <c r="E406" s="3"/>
    </row>
    <row r="407" spans="1:5" x14ac:dyDescent="0.2">
      <c r="A407" s="1" t="s">
        <v>1477</v>
      </c>
      <c r="B407" t="s">
        <v>1588</v>
      </c>
      <c r="E407" s="3"/>
    </row>
    <row r="408" spans="1:5" x14ac:dyDescent="0.2">
      <c r="A408" s="1" t="s">
        <v>1074</v>
      </c>
      <c r="B408" t="s">
        <v>1588</v>
      </c>
      <c r="E408" s="3"/>
    </row>
    <row r="409" spans="1:5" x14ac:dyDescent="0.2">
      <c r="A409" s="1" t="s">
        <v>1379</v>
      </c>
      <c r="B409" t="s">
        <v>1588</v>
      </c>
      <c r="E409" s="3"/>
    </row>
    <row r="410" spans="1:5" x14ac:dyDescent="0.2">
      <c r="A410" s="1" t="s">
        <v>1389</v>
      </c>
      <c r="B410" t="s">
        <v>1588</v>
      </c>
      <c r="E410" s="3"/>
    </row>
    <row r="411" spans="1:5" x14ac:dyDescent="0.2">
      <c r="A411" s="1" t="s">
        <v>1293</v>
      </c>
      <c r="B411" t="s">
        <v>1588</v>
      </c>
      <c r="E411" s="3"/>
    </row>
    <row r="412" spans="1:5" x14ac:dyDescent="0.2">
      <c r="A412" s="1" t="s">
        <v>1284</v>
      </c>
      <c r="B412" t="s">
        <v>1588</v>
      </c>
      <c r="E412" s="3"/>
    </row>
    <row r="413" spans="1:5" x14ac:dyDescent="0.2">
      <c r="A413" s="1" t="s">
        <v>1285</v>
      </c>
      <c r="B413" t="s">
        <v>1588</v>
      </c>
      <c r="E413" s="3"/>
    </row>
    <row r="414" spans="1:5" x14ac:dyDescent="0.2">
      <c r="A414" s="1" t="s">
        <v>1167</v>
      </c>
      <c r="B414" t="s">
        <v>1588</v>
      </c>
      <c r="E414" s="3"/>
    </row>
    <row r="415" spans="1:5" x14ac:dyDescent="0.2">
      <c r="A415" s="1" t="s">
        <v>1294</v>
      </c>
      <c r="B415" t="s">
        <v>1588</v>
      </c>
      <c r="E415" s="3"/>
    </row>
    <row r="416" spans="1:5" x14ac:dyDescent="0.2">
      <c r="A416" s="1" t="s">
        <v>1343</v>
      </c>
      <c r="B416" t="s">
        <v>1588</v>
      </c>
      <c r="E416" s="3"/>
    </row>
    <row r="417" spans="1:5" x14ac:dyDescent="0.2">
      <c r="A417" s="1" t="s">
        <v>1346</v>
      </c>
      <c r="B417" t="s">
        <v>1588</v>
      </c>
      <c r="E417" s="3"/>
    </row>
    <row r="418" spans="1:5" x14ac:dyDescent="0.2">
      <c r="A418" s="1" t="s">
        <v>1356</v>
      </c>
      <c r="B418" t="s">
        <v>1588</v>
      </c>
      <c r="E418" s="3"/>
    </row>
    <row r="419" spans="1:5" x14ac:dyDescent="0.2">
      <c r="A419" s="1" t="s">
        <v>1368</v>
      </c>
      <c r="B419" t="s">
        <v>1588</v>
      </c>
      <c r="E419" s="3"/>
    </row>
    <row r="420" spans="1:5" x14ac:dyDescent="0.2">
      <c r="A420" s="1" t="s">
        <v>1339</v>
      </c>
      <c r="B420" t="s">
        <v>1588</v>
      </c>
      <c r="E420" s="3"/>
    </row>
    <row r="421" spans="1:5" x14ac:dyDescent="0.2">
      <c r="A421" s="1" t="s">
        <v>1341</v>
      </c>
      <c r="B421" t="s">
        <v>1588</v>
      </c>
      <c r="E421" s="3"/>
    </row>
    <row r="422" spans="1:5" x14ac:dyDescent="0.2">
      <c r="A422" s="1" t="s">
        <v>1354</v>
      </c>
      <c r="B422" t="s">
        <v>1588</v>
      </c>
      <c r="E422" s="3"/>
    </row>
    <row r="423" spans="1:5" x14ac:dyDescent="0.2">
      <c r="A423" s="1" t="s">
        <v>972</v>
      </c>
      <c r="B423" t="s">
        <v>1588</v>
      </c>
      <c r="E423" s="3"/>
    </row>
    <row r="424" spans="1:5" x14ac:dyDescent="0.2">
      <c r="A424" s="1" t="s">
        <v>921</v>
      </c>
      <c r="B424" t="s">
        <v>1588</v>
      </c>
      <c r="E424" s="3"/>
    </row>
    <row r="425" spans="1:5" x14ac:dyDescent="0.2">
      <c r="A425" s="1" t="s">
        <v>917</v>
      </c>
      <c r="B425" t="s">
        <v>1588</v>
      </c>
      <c r="E425" s="3"/>
    </row>
    <row r="426" spans="1:5" x14ac:dyDescent="0.2">
      <c r="A426" s="1" t="s">
        <v>919</v>
      </c>
      <c r="B426" t="s">
        <v>1588</v>
      </c>
      <c r="E426" s="3"/>
    </row>
    <row r="427" spans="1:5" x14ac:dyDescent="0.2">
      <c r="A427" s="1" t="s">
        <v>939</v>
      </c>
      <c r="B427" t="s">
        <v>1588</v>
      </c>
      <c r="E427" s="3"/>
    </row>
    <row r="428" spans="1:5" x14ac:dyDescent="0.2">
      <c r="A428" s="1" t="s">
        <v>944</v>
      </c>
      <c r="B428" t="s">
        <v>1588</v>
      </c>
      <c r="E428" s="3"/>
    </row>
    <row r="429" spans="1:5" x14ac:dyDescent="0.2">
      <c r="A429" s="1" t="s">
        <v>934</v>
      </c>
      <c r="B429" t="s">
        <v>1588</v>
      </c>
      <c r="E429" s="3"/>
    </row>
    <row r="430" spans="1:5" x14ac:dyDescent="0.2">
      <c r="A430" s="1" t="s">
        <v>896</v>
      </c>
      <c r="B430" t="s">
        <v>1588</v>
      </c>
      <c r="E430" s="3"/>
    </row>
    <row r="431" spans="1:5" x14ac:dyDescent="0.2">
      <c r="A431" s="1" t="s">
        <v>887</v>
      </c>
      <c r="B431" t="s">
        <v>1588</v>
      </c>
      <c r="E431" s="3"/>
    </row>
    <row r="432" spans="1:5" x14ac:dyDescent="0.2">
      <c r="A432" s="1" t="s">
        <v>893</v>
      </c>
      <c r="B432" t="s">
        <v>1588</v>
      </c>
      <c r="E432" s="3"/>
    </row>
    <row r="433" spans="1:5" x14ac:dyDescent="0.2">
      <c r="A433" s="1" t="s">
        <v>968</v>
      </c>
      <c r="B433" t="s">
        <v>1588</v>
      </c>
      <c r="E433" s="3"/>
    </row>
    <row r="434" spans="1:5" x14ac:dyDescent="0.2">
      <c r="A434" s="1" t="s">
        <v>969</v>
      </c>
      <c r="B434" t="s">
        <v>1588</v>
      </c>
      <c r="E434" s="3"/>
    </row>
    <row r="435" spans="1:5" x14ac:dyDescent="0.2">
      <c r="A435" s="1" t="s">
        <v>974</v>
      </c>
      <c r="B435" t="s">
        <v>1588</v>
      </c>
      <c r="E435" s="3"/>
    </row>
    <row r="436" spans="1:5" x14ac:dyDescent="0.2">
      <c r="A436" s="1" t="s">
        <v>1275</v>
      </c>
      <c r="B436" t="s">
        <v>1588</v>
      </c>
      <c r="E436" s="3"/>
    </row>
    <row r="437" spans="1:5" x14ac:dyDescent="0.2">
      <c r="A437" s="1" t="s">
        <v>404</v>
      </c>
      <c r="B437" t="s">
        <v>1588</v>
      </c>
      <c r="E437" s="3"/>
    </row>
    <row r="438" spans="1:5" x14ac:dyDescent="0.2">
      <c r="A438" s="1" t="s">
        <v>111</v>
      </c>
      <c r="B438" t="s">
        <v>1588</v>
      </c>
      <c r="E438" s="3"/>
    </row>
    <row r="439" spans="1:5" x14ac:dyDescent="0.2">
      <c r="A439" s="1" t="s">
        <v>503</v>
      </c>
      <c r="B439" t="s">
        <v>1588</v>
      </c>
      <c r="E439" s="3"/>
    </row>
    <row r="440" spans="1:5" x14ac:dyDescent="0.2">
      <c r="A440" s="1" t="s">
        <v>1393</v>
      </c>
      <c r="B440" t="s">
        <v>1588</v>
      </c>
      <c r="E440" s="3"/>
    </row>
    <row r="441" spans="1:5" x14ac:dyDescent="0.2">
      <c r="A441" s="1" t="s">
        <v>1380</v>
      </c>
      <c r="B441" t="s">
        <v>1588</v>
      </c>
      <c r="E441" s="3"/>
    </row>
    <row r="442" spans="1:5" x14ac:dyDescent="0.2">
      <c r="A442" s="1" t="s">
        <v>68</v>
      </c>
      <c r="B442" t="s">
        <v>1588</v>
      </c>
      <c r="E442" s="3"/>
    </row>
    <row r="443" spans="1:5" x14ac:dyDescent="0.2">
      <c r="A443" s="1" t="s">
        <v>59</v>
      </c>
      <c r="B443" t="s">
        <v>1588</v>
      </c>
      <c r="E443" s="3"/>
    </row>
    <row r="444" spans="1:5" x14ac:dyDescent="0.2">
      <c r="A444" s="1" t="s">
        <v>60</v>
      </c>
      <c r="B444" t="s">
        <v>1588</v>
      </c>
      <c r="E444" s="3"/>
    </row>
    <row r="445" spans="1:5" x14ac:dyDescent="0.2">
      <c r="A445" s="1" t="s">
        <v>52</v>
      </c>
      <c r="B445" t="s">
        <v>1588</v>
      </c>
      <c r="E445" s="3"/>
    </row>
    <row r="446" spans="1:5" x14ac:dyDescent="0.2">
      <c r="A446" s="1" t="s">
        <v>26</v>
      </c>
      <c r="B446" t="s">
        <v>1588</v>
      </c>
      <c r="E446" s="3"/>
    </row>
    <row r="447" spans="1:5" x14ac:dyDescent="0.2">
      <c r="A447" s="1" t="s">
        <v>29</v>
      </c>
      <c r="B447" t="s">
        <v>1588</v>
      </c>
      <c r="E447" s="3"/>
    </row>
    <row r="448" spans="1:5" x14ac:dyDescent="0.2">
      <c r="A448" s="1" t="s">
        <v>30</v>
      </c>
      <c r="B448" t="s">
        <v>1588</v>
      </c>
      <c r="E448" s="3"/>
    </row>
    <row r="449" spans="1:5" x14ac:dyDescent="0.2">
      <c r="A449" s="1" t="s">
        <v>189</v>
      </c>
      <c r="B449" t="s">
        <v>1588</v>
      </c>
      <c r="E449" s="3"/>
    </row>
    <row r="450" spans="1:5" x14ac:dyDescent="0.2">
      <c r="A450" s="1" t="s">
        <v>188</v>
      </c>
      <c r="B450" t="s">
        <v>1588</v>
      </c>
      <c r="E450" s="3"/>
    </row>
    <row r="451" spans="1:5" x14ac:dyDescent="0.2">
      <c r="A451" s="1" t="s">
        <v>185</v>
      </c>
      <c r="B451" t="s">
        <v>1588</v>
      </c>
      <c r="E451" s="3"/>
    </row>
    <row r="452" spans="1:5" x14ac:dyDescent="0.2">
      <c r="A452" s="1" t="s">
        <v>184</v>
      </c>
      <c r="B452" t="s">
        <v>1588</v>
      </c>
      <c r="E452" s="3"/>
    </row>
    <row r="453" spans="1:5" x14ac:dyDescent="0.2">
      <c r="A453" s="1" t="s">
        <v>208</v>
      </c>
      <c r="B453" t="s">
        <v>1588</v>
      </c>
      <c r="E453" s="3"/>
    </row>
    <row r="454" spans="1:5" x14ac:dyDescent="0.2">
      <c r="A454" s="1" t="s">
        <v>204</v>
      </c>
      <c r="B454" t="s">
        <v>1588</v>
      </c>
      <c r="E454" s="3"/>
    </row>
    <row r="455" spans="1:5" x14ac:dyDescent="0.2">
      <c r="A455" s="1" t="s">
        <v>1072</v>
      </c>
      <c r="B455" t="s">
        <v>1588</v>
      </c>
      <c r="E455" s="3"/>
    </row>
    <row r="456" spans="1:5" x14ac:dyDescent="0.2">
      <c r="A456" s="1" t="s">
        <v>1053</v>
      </c>
      <c r="B456" t="s">
        <v>1588</v>
      </c>
      <c r="E456" s="3"/>
    </row>
    <row r="457" spans="1:5" x14ac:dyDescent="0.2">
      <c r="A457" s="1" t="s">
        <v>1056</v>
      </c>
      <c r="B457" t="s">
        <v>1588</v>
      </c>
      <c r="E457" s="3"/>
    </row>
    <row r="458" spans="1:5" x14ac:dyDescent="0.2">
      <c r="A458" s="1" t="s">
        <v>1050</v>
      </c>
      <c r="B458" t="s">
        <v>1588</v>
      </c>
      <c r="E458" s="3"/>
    </row>
    <row r="459" spans="1:5" x14ac:dyDescent="0.2">
      <c r="A459" s="1" t="s">
        <v>1597</v>
      </c>
      <c r="B459" t="s">
        <v>1588</v>
      </c>
      <c r="E459" s="3"/>
    </row>
    <row r="460" spans="1:5" x14ac:dyDescent="0.2">
      <c r="A460" s="1" t="s">
        <v>1598</v>
      </c>
      <c r="B460" t="s">
        <v>1588</v>
      </c>
      <c r="E460" s="3"/>
    </row>
    <row r="461" spans="1:5" x14ac:dyDescent="0.2">
      <c r="A461" s="1" t="s">
        <v>1599</v>
      </c>
      <c r="B461" t="s">
        <v>1588</v>
      </c>
      <c r="E461" s="3"/>
    </row>
    <row r="462" spans="1:5" x14ac:dyDescent="0.2">
      <c r="A462" s="1" t="s">
        <v>1600</v>
      </c>
      <c r="B462" t="s">
        <v>1588</v>
      </c>
      <c r="E462" s="3"/>
    </row>
    <row r="463" spans="1:5" x14ac:dyDescent="0.2">
      <c r="A463" s="1" t="s">
        <v>18</v>
      </c>
      <c r="B463" t="s">
        <v>1588</v>
      </c>
      <c r="E463" s="3"/>
    </row>
    <row r="464" spans="1:5" x14ac:dyDescent="0.2">
      <c r="A464" s="1" t="s">
        <v>16</v>
      </c>
      <c r="B464" t="s">
        <v>1588</v>
      </c>
      <c r="E464" s="3"/>
    </row>
    <row r="465" spans="1:5" x14ac:dyDescent="0.2">
      <c r="A465" s="1" t="s">
        <v>212</v>
      </c>
      <c r="B465" t="s">
        <v>1588</v>
      </c>
      <c r="E465" s="3"/>
    </row>
    <row r="466" spans="1:5" x14ac:dyDescent="0.2">
      <c r="A466" s="1" t="s">
        <v>211</v>
      </c>
      <c r="B466" t="s">
        <v>1588</v>
      </c>
      <c r="E466" s="3"/>
    </row>
    <row r="467" spans="1:5" x14ac:dyDescent="0.2">
      <c r="A467" s="1" t="s">
        <v>107</v>
      </c>
      <c r="B467" t="s">
        <v>1588</v>
      </c>
      <c r="E467" s="3"/>
    </row>
    <row r="468" spans="1:5" x14ac:dyDescent="0.2">
      <c r="A468" s="1" t="s">
        <v>560</v>
      </c>
      <c r="B468" t="s">
        <v>1588</v>
      </c>
      <c r="E468" s="3"/>
    </row>
    <row r="469" spans="1:5" x14ac:dyDescent="0.2">
      <c r="A469" s="1" t="s">
        <v>558</v>
      </c>
      <c r="B469" t="s">
        <v>1588</v>
      </c>
      <c r="E469" s="3"/>
    </row>
    <row r="470" spans="1:5" x14ac:dyDescent="0.2">
      <c r="A470" s="1" t="s">
        <v>557</v>
      </c>
      <c r="B470" t="s">
        <v>1588</v>
      </c>
      <c r="E470" s="3"/>
    </row>
    <row r="471" spans="1:5" x14ac:dyDescent="0.2">
      <c r="A471" s="1" t="s">
        <v>74</v>
      </c>
      <c r="B471" t="s">
        <v>1588</v>
      </c>
      <c r="E471" s="3"/>
    </row>
    <row r="472" spans="1:5" x14ac:dyDescent="0.2">
      <c r="A472" s="1" t="s">
        <v>24</v>
      </c>
      <c r="B472" t="s">
        <v>1588</v>
      </c>
      <c r="E472" s="3"/>
    </row>
    <row r="473" spans="1:5" x14ac:dyDescent="0.2">
      <c r="A473" s="1" t="s">
        <v>25</v>
      </c>
      <c r="B473" t="s">
        <v>1588</v>
      </c>
      <c r="E473" s="3"/>
    </row>
    <row r="474" spans="1:5" x14ac:dyDescent="0.2">
      <c r="A474" s="1" t="s">
        <v>1210</v>
      </c>
      <c r="B474" t="s">
        <v>1588</v>
      </c>
      <c r="E474" s="3"/>
    </row>
    <row r="475" spans="1:5" x14ac:dyDescent="0.2">
      <c r="A475" s="1" t="s">
        <v>1231</v>
      </c>
      <c r="B475" t="s">
        <v>1588</v>
      </c>
      <c r="E475" s="3"/>
    </row>
    <row r="476" spans="1:5" x14ac:dyDescent="0.2">
      <c r="A476" s="1" t="s">
        <v>1022</v>
      </c>
      <c r="B476" t="s">
        <v>1588</v>
      </c>
      <c r="E476" s="3"/>
    </row>
    <row r="477" spans="1:5" x14ac:dyDescent="0.2">
      <c r="A477" s="1" t="s">
        <v>1013</v>
      </c>
      <c r="B477" t="s">
        <v>1588</v>
      </c>
      <c r="E477" s="3"/>
    </row>
    <row r="478" spans="1:5" x14ac:dyDescent="0.2">
      <c r="A478" s="1" t="s">
        <v>1015</v>
      </c>
      <c r="B478" t="s">
        <v>1588</v>
      </c>
      <c r="E478" s="3"/>
    </row>
    <row r="479" spans="1:5" x14ac:dyDescent="0.2">
      <c r="A479" s="1" t="s">
        <v>1431</v>
      </c>
      <c r="B479" t="s">
        <v>1588</v>
      </c>
      <c r="E479" s="3"/>
    </row>
    <row r="480" spans="1:5" x14ac:dyDescent="0.2">
      <c r="A480" s="1" t="s">
        <v>1421</v>
      </c>
      <c r="B480" t="s">
        <v>1588</v>
      </c>
      <c r="E480" s="3"/>
    </row>
    <row r="481" spans="1:5" x14ac:dyDescent="0.2">
      <c r="A481" s="1" t="s">
        <v>1424</v>
      </c>
      <c r="B481" t="s">
        <v>1588</v>
      </c>
      <c r="E481" s="3"/>
    </row>
    <row r="482" spans="1:5" x14ac:dyDescent="0.2">
      <c r="A482" s="1" t="s">
        <v>1245</v>
      </c>
      <c r="B482" t="s">
        <v>1588</v>
      </c>
      <c r="E482" s="3"/>
    </row>
    <row r="483" spans="1:5" x14ac:dyDescent="0.2">
      <c r="A483" s="1" t="s">
        <v>1244</v>
      </c>
      <c r="B483" t="s">
        <v>1588</v>
      </c>
      <c r="E483" s="3"/>
    </row>
    <row r="484" spans="1:5" x14ac:dyDescent="0.2">
      <c r="A484" s="1" t="s">
        <v>1247</v>
      </c>
      <c r="B484" t="s">
        <v>1588</v>
      </c>
      <c r="E484" s="3"/>
    </row>
    <row r="485" spans="1:5" x14ac:dyDescent="0.2">
      <c r="A485" s="1" t="s">
        <v>1238</v>
      </c>
      <c r="B485" t="s">
        <v>1588</v>
      </c>
      <c r="E485" s="3"/>
    </row>
    <row r="486" spans="1:5" x14ac:dyDescent="0.2">
      <c r="A486" s="1" t="s">
        <v>1243</v>
      </c>
      <c r="B486" t="s">
        <v>1588</v>
      </c>
      <c r="E486" s="3"/>
    </row>
    <row r="487" spans="1:5" x14ac:dyDescent="0.2">
      <c r="A487" s="1" t="s">
        <v>1240</v>
      </c>
      <c r="B487" t="s">
        <v>1588</v>
      </c>
      <c r="E487" s="3"/>
    </row>
    <row r="488" spans="1:5" x14ac:dyDescent="0.2">
      <c r="A488" s="1" t="s">
        <v>1252</v>
      </c>
      <c r="B488" t="s">
        <v>1588</v>
      </c>
      <c r="E488" s="3"/>
    </row>
    <row r="489" spans="1:5" x14ac:dyDescent="0.2">
      <c r="A489" s="1" t="s">
        <v>1428</v>
      </c>
      <c r="B489" t="s">
        <v>1588</v>
      </c>
      <c r="E489" s="3"/>
    </row>
    <row r="490" spans="1:5" x14ac:dyDescent="0.2">
      <c r="A490" s="1" t="s">
        <v>1427</v>
      </c>
      <c r="B490" t="s">
        <v>1588</v>
      </c>
      <c r="E490" s="3"/>
    </row>
    <row r="491" spans="1:5" x14ac:dyDescent="0.2">
      <c r="A491" s="1" t="s">
        <v>1432</v>
      </c>
      <c r="B491" t="s">
        <v>1588</v>
      </c>
      <c r="E491" s="3"/>
    </row>
    <row r="492" spans="1:5" x14ac:dyDescent="0.2">
      <c r="A492" s="1" t="s">
        <v>1253</v>
      </c>
      <c r="B492" t="s">
        <v>1588</v>
      </c>
      <c r="E492" s="3"/>
    </row>
    <row r="493" spans="1:5" x14ac:dyDescent="0.2">
      <c r="A493" s="1" t="s">
        <v>1232</v>
      </c>
      <c r="B493" t="s">
        <v>1588</v>
      </c>
      <c r="E493" s="3"/>
    </row>
    <row r="494" spans="1:5" x14ac:dyDescent="0.2">
      <c r="A494" s="1" t="s">
        <v>1216</v>
      </c>
      <c r="B494" t="s">
        <v>1588</v>
      </c>
      <c r="E494" s="3"/>
    </row>
    <row r="495" spans="1:5" x14ac:dyDescent="0.2">
      <c r="A495" s="1" t="s">
        <v>1209</v>
      </c>
      <c r="B495" t="s">
        <v>1588</v>
      </c>
      <c r="E495" s="3"/>
    </row>
    <row r="496" spans="1:5" x14ac:dyDescent="0.2">
      <c r="A496" s="1" t="s">
        <v>1212</v>
      </c>
      <c r="B496" t="s">
        <v>1588</v>
      </c>
      <c r="E496" s="3"/>
    </row>
    <row r="497" spans="1:5" x14ac:dyDescent="0.2">
      <c r="A497" s="1" t="s">
        <v>1224</v>
      </c>
      <c r="B497" t="s">
        <v>1588</v>
      </c>
      <c r="E497" s="3"/>
    </row>
    <row r="498" spans="1:5" x14ac:dyDescent="0.2">
      <c r="A498" s="1" t="s">
        <v>1227</v>
      </c>
      <c r="B498" t="s">
        <v>1588</v>
      </c>
      <c r="E498" s="3"/>
    </row>
    <row r="499" spans="1:5" x14ac:dyDescent="0.2">
      <c r="A499" s="1" t="s">
        <v>1218</v>
      </c>
      <c r="B499" t="s">
        <v>1588</v>
      </c>
      <c r="E499" s="3"/>
    </row>
    <row r="500" spans="1:5" x14ac:dyDescent="0.2">
      <c r="A500" s="1" t="s">
        <v>1221</v>
      </c>
      <c r="B500" t="s">
        <v>1588</v>
      </c>
      <c r="E500" s="3"/>
    </row>
    <row r="501" spans="1:5" x14ac:dyDescent="0.2">
      <c r="A501" s="1" t="s">
        <v>1202</v>
      </c>
      <c r="B501" t="s">
        <v>1588</v>
      </c>
      <c r="E501" s="3"/>
    </row>
    <row r="502" spans="1:5" x14ac:dyDescent="0.2">
      <c r="A502" s="1" t="s">
        <v>1204</v>
      </c>
      <c r="B502" t="s">
        <v>1588</v>
      </c>
      <c r="E502" s="3"/>
    </row>
    <row r="503" spans="1:5" x14ac:dyDescent="0.2">
      <c r="A503" s="1" t="s">
        <v>1203</v>
      </c>
      <c r="B503" t="s">
        <v>1588</v>
      </c>
      <c r="E503" s="3"/>
    </row>
    <row r="504" spans="1:5" x14ac:dyDescent="0.2">
      <c r="A504" s="1" t="s">
        <v>1200</v>
      </c>
      <c r="B504" t="s">
        <v>1588</v>
      </c>
      <c r="E504" s="3"/>
    </row>
    <row r="505" spans="1:5" x14ac:dyDescent="0.2">
      <c r="A505" s="1" t="s">
        <v>213</v>
      </c>
      <c r="B505" t="s">
        <v>1588</v>
      </c>
      <c r="E505" s="3"/>
    </row>
    <row r="506" spans="1:5" x14ac:dyDescent="0.2">
      <c r="A506" s="1" t="s">
        <v>1166</v>
      </c>
      <c r="B506" t="s">
        <v>1588</v>
      </c>
      <c r="E506" s="3"/>
    </row>
    <row r="507" spans="1:5" x14ac:dyDescent="0.2">
      <c r="A507" s="1" t="s">
        <v>1364</v>
      </c>
      <c r="B507" t="s">
        <v>1588</v>
      </c>
      <c r="E507" s="3"/>
    </row>
    <row r="508" spans="1:5" x14ac:dyDescent="0.2">
      <c r="A508" s="1" t="s">
        <v>1365</v>
      </c>
      <c r="B508" t="s">
        <v>1588</v>
      </c>
      <c r="E508" s="3"/>
    </row>
    <row r="509" spans="1:5" x14ac:dyDescent="0.2">
      <c r="A509" s="1" t="s">
        <v>1324</v>
      </c>
      <c r="B509" t="s">
        <v>1588</v>
      </c>
      <c r="E509" s="3"/>
    </row>
    <row r="510" spans="1:5" x14ac:dyDescent="0.2">
      <c r="A510" s="1" t="s">
        <v>1182</v>
      </c>
      <c r="B510" t="s">
        <v>1588</v>
      </c>
      <c r="E510" s="3"/>
    </row>
    <row r="511" spans="1:5" x14ac:dyDescent="0.2">
      <c r="A511" s="1" t="s">
        <v>1184</v>
      </c>
      <c r="B511" t="s">
        <v>1588</v>
      </c>
      <c r="E511" s="3"/>
    </row>
    <row r="512" spans="1:5" x14ac:dyDescent="0.2">
      <c r="A512" s="1" t="s">
        <v>392</v>
      </c>
      <c r="B512" t="s">
        <v>1588</v>
      </c>
      <c r="E512" s="3"/>
    </row>
    <row r="513" spans="1:5" x14ac:dyDescent="0.2">
      <c r="A513" s="1" t="s">
        <v>186</v>
      </c>
      <c r="B513" t="s">
        <v>1588</v>
      </c>
      <c r="E513" s="3"/>
    </row>
    <row r="514" spans="1:5" x14ac:dyDescent="0.2">
      <c r="A514" s="1" t="s">
        <v>739</v>
      </c>
      <c r="B514" t="s">
        <v>1588</v>
      </c>
      <c r="E514" s="3"/>
    </row>
    <row r="515" spans="1:5" x14ac:dyDescent="0.2">
      <c r="A515" s="1" t="s">
        <v>745</v>
      </c>
      <c r="B515" t="s">
        <v>1588</v>
      </c>
      <c r="E515" s="3"/>
    </row>
    <row r="516" spans="1:5" x14ac:dyDescent="0.2">
      <c r="A516" s="1" t="s">
        <v>714</v>
      </c>
      <c r="B516" t="s">
        <v>1588</v>
      </c>
      <c r="E516" s="3"/>
    </row>
    <row r="517" spans="1:5" x14ac:dyDescent="0.2">
      <c r="A517" s="1" t="s">
        <v>670</v>
      </c>
      <c r="B517" t="s">
        <v>1588</v>
      </c>
      <c r="E517" s="3"/>
    </row>
    <row r="518" spans="1:5" x14ac:dyDescent="0.2">
      <c r="A518" s="1" t="s">
        <v>662</v>
      </c>
      <c r="B518" t="s">
        <v>1588</v>
      </c>
      <c r="E518" s="3"/>
    </row>
    <row r="519" spans="1:5" x14ac:dyDescent="0.2">
      <c r="A519" s="1" t="s">
        <v>666</v>
      </c>
      <c r="B519" t="s">
        <v>1588</v>
      </c>
      <c r="E519" s="3"/>
    </row>
    <row r="520" spans="1:5" x14ac:dyDescent="0.2">
      <c r="A520" s="1" t="s">
        <v>697</v>
      </c>
      <c r="B520" t="s">
        <v>1588</v>
      </c>
      <c r="E520" s="3"/>
    </row>
    <row r="521" spans="1:5" x14ac:dyDescent="0.2">
      <c r="A521" s="1" t="s">
        <v>702</v>
      </c>
      <c r="B521" t="s">
        <v>1588</v>
      </c>
      <c r="E521" s="3"/>
    </row>
    <row r="522" spans="1:5" x14ac:dyDescent="0.2">
      <c r="A522" s="1" t="s">
        <v>688</v>
      </c>
      <c r="B522" t="s">
        <v>1588</v>
      </c>
      <c r="E522" s="3"/>
    </row>
    <row r="523" spans="1:5" x14ac:dyDescent="0.2">
      <c r="A523" s="1" t="s">
        <v>644</v>
      </c>
      <c r="B523" t="s">
        <v>1588</v>
      </c>
      <c r="E523" s="3"/>
    </row>
    <row r="524" spans="1:5" x14ac:dyDescent="0.2">
      <c r="A524" s="1" t="s">
        <v>1607</v>
      </c>
      <c r="B524" t="s">
        <v>1588</v>
      </c>
      <c r="E524" s="3"/>
    </row>
    <row r="525" spans="1:5" x14ac:dyDescent="0.2">
      <c r="A525" s="1" t="s">
        <v>1608</v>
      </c>
      <c r="B525" t="s">
        <v>1588</v>
      </c>
      <c r="E525" s="3"/>
    </row>
    <row r="526" spans="1:5" x14ac:dyDescent="0.2">
      <c r="A526" s="1" t="s">
        <v>813</v>
      </c>
      <c r="B526" t="s">
        <v>1588</v>
      </c>
      <c r="E526" s="3"/>
    </row>
    <row r="527" spans="1:5" x14ac:dyDescent="0.2">
      <c r="A527" s="1" t="s">
        <v>106</v>
      </c>
      <c r="B527" t="s">
        <v>1588</v>
      </c>
      <c r="E527" s="3"/>
    </row>
    <row r="528" spans="1:5" x14ac:dyDescent="0.2">
      <c r="A528" s="1" t="s">
        <v>105</v>
      </c>
      <c r="B528" t="s">
        <v>1588</v>
      </c>
      <c r="E528" s="3"/>
    </row>
    <row r="529" spans="1:5" x14ac:dyDescent="0.2">
      <c r="A529" s="1" t="s">
        <v>412</v>
      </c>
      <c r="B529" t="s">
        <v>1588</v>
      </c>
      <c r="E529" s="3"/>
    </row>
    <row r="530" spans="1:5" x14ac:dyDescent="0.2">
      <c r="A530" s="1" t="s">
        <v>411</v>
      </c>
      <c r="B530" t="s">
        <v>1588</v>
      </c>
      <c r="E530" s="3"/>
    </row>
    <row r="531" spans="1:5" x14ac:dyDescent="0.2">
      <c r="A531" s="1" t="s">
        <v>420</v>
      </c>
      <c r="B531" t="s">
        <v>1588</v>
      </c>
      <c r="E531" s="3"/>
    </row>
    <row r="532" spans="1:5" x14ac:dyDescent="0.2">
      <c r="A532" s="1" t="s">
        <v>431</v>
      </c>
      <c r="B532" t="s">
        <v>1588</v>
      </c>
      <c r="E532" s="3"/>
    </row>
    <row r="533" spans="1:5" x14ac:dyDescent="0.2">
      <c r="A533" s="1" t="s">
        <v>426</v>
      </c>
      <c r="B533" t="s">
        <v>1588</v>
      </c>
      <c r="E533" s="3"/>
    </row>
    <row r="534" spans="1:5" x14ac:dyDescent="0.2">
      <c r="A534" s="1" t="s">
        <v>427</v>
      </c>
      <c r="B534" t="s">
        <v>1588</v>
      </c>
      <c r="E534" s="3"/>
    </row>
    <row r="535" spans="1:5" x14ac:dyDescent="0.2">
      <c r="A535" s="1" t="s">
        <v>502</v>
      </c>
      <c r="B535" t="s">
        <v>1588</v>
      </c>
      <c r="E535" s="3"/>
    </row>
    <row r="536" spans="1:5" x14ac:dyDescent="0.2">
      <c r="A536" s="1" t="s">
        <v>508</v>
      </c>
      <c r="B536" t="s">
        <v>1588</v>
      </c>
      <c r="E536" s="3"/>
    </row>
    <row r="537" spans="1:5" x14ac:dyDescent="0.2">
      <c r="A537" s="1" t="s">
        <v>1513</v>
      </c>
      <c r="B537" t="s">
        <v>1588</v>
      </c>
      <c r="E537" s="3"/>
    </row>
    <row r="538" spans="1:5" x14ac:dyDescent="0.2">
      <c r="A538" s="1" t="s">
        <v>1546</v>
      </c>
      <c r="B538" t="s">
        <v>1588</v>
      </c>
      <c r="E538" s="3"/>
    </row>
    <row r="539" spans="1:5" x14ac:dyDescent="0.2">
      <c r="A539" s="1" t="s">
        <v>1518</v>
      </c>
      <c r="B539" t="s">
        <v>1588</v>
      </c>
      <c r="E539" s="3"/>
    </row>
    <row r="540" spans="1:5" x14ac:dyDescent="0.2">
      <c r="A540" s="1" t="s">
        <v>1516</v>
      </c>
      <c r="B540" t="s">
        <v>1588</v>
      </c>
      <c r="E540" s="3"/>
    </row>
    <row r="541" spans="1:5" x14ac:dyDescent="0.2">
      <c r="A541" s="1" t="s">
        <v>1511</v>
      </c>
      <c r="B541" t="s">
        <v>1588</v>
      </c>
      <c r="E541" s="3"/>
    </row>
    <row r="542" spans="1:5" x14ac:dyDescent="0.2">
      <c r="A542" s="1" t="s">
        <v>1517</v>
      </c>
      <c r="B542" t="s">
        <v>1588</v>
      </c>
      <c r="E542" s="3"/>
    </row>
    <row r="543" spans="1:5" x14ac:dyDescent="0.2">
      <c r="A543" s="1" t="s">
        <v>1528</v>
      </c>
      <c r="B543" t="s">
        <v>1588</v>
      </c>
      <c r="E543" s="3"/>
    </row>
    <row r="544" spans="1:5" x14ac:dyDescent="0.2">
      <c r="A544" s="1" t="s">
        <v>1525</v>
      </c>
      <c r="B544" t="s">
        <v>1588</v>
      </c>
      <c r="E544" s="3"/>
    </row>
    <row r="545" spans="1:5" x14ac:dyDescent="0.2">
      <c r="A545" s="1" t="s">
        <v>1411</v>
      </c>
      <c r="B545" t="s">
        <v>1588</v>
      </c>
      <c r="E545" s="3"/>
    </row>
    <row r="546" spans="1:5" x14ac:dyDescent="0.2">
      <c r="A546" s="1" t="s">
        <v>1412</v>
      </c>
      <c r="B546" t="s">
        <v>1588</v>
      </c>
      <c r="E546" s="3"/>
    </row>
    <row r="547" spans="1:5" x14ac:dyDescent="0.2">
      <c r="A547" s="1" t="s">
        <v>1413</v>
      </c>
      <c r="B547" t="s">
        <v>1588</v>
      </c>
      <c r="E547" s="3"/>
    </row>
    <row r="548" spans="1:5" x14ac:dyDescent="0.2">
      <c r="A548" s="1" t="s">
        <v>1408</v>
      </c>
      <c r="B548" t="s">
        <v>1588</v>
      </c>
      <c r="E548" s="3"/>
    </row>
    <row r="549" spans="1:5" x14ac:dyDescent="0.2">
      <c r="A549" s="1" t="s">
        <v>1409</v>
      </c>
      <c r="B549" t="s">
        <v>1588</v>
      </c>
      <c r="E549" s="3"/>
    </row>
    <row r="550" spans="1:5" x14ac:dyDescent="0.2">
      <c r="A550" s="1" t="s">
        <v>1410</v>
      </c>
      <c r="B550" t="s">
        <v>1588</v>
      </c>
      <c r="E550" s="3"/>
    </row>
    <row r="551" spans="1:5" x14ac:dyDescent="0.2">
      <c r="A551" s="1" t="s">
        <v>1414</v>
      </c>
      <c r="B551" t="s">
        <v>1588</v>
      </c>
      <c r="E551" s="3"/>
    </row>
    <row r="552" spans="1:5" x14ac:dyDescent="0.2">
      <c r="A552" s="1" t="s">
        <v>1437</v>
      </c>
      <c r="B552" t="s">
        <v>1588</v>
      </c>
      <c r="E552" s="3"/>
    </row>
    <row r="553" spans="1:5" x14ac:dyDescent="0.2">
      <c r="A553" s="1" t="s">
        <v>1438</v>
      </c>
      <c r="B553" t="s">
        <v>1588</v>
      </c>
      <c r="E553" s="3"/>
    </row>
    <row r="554" spans="1:5" x14ac:dyDescent="0.2">
      <c r="A554" s="1" t="s">
        <v>1562</v>
      </c>
      <c r="B554" t="s">
        <v>1588</v>
      </c>
      <c r="E554" s="3"/>
    </row>
    <row r="555" spans="1:5" x14ac:dyDescent="0.2">
      <c r="A555" s="1" t="s">
        <v>1565</v>
      </c>
      <c r="B555" t="s">
        <v>1588</v>
      </c>
      <c r="E555" s="3"/>
    </row>
    <row r="556" spans="1:5" x14ac:dyDescent="0.2">
      <c r="A556" s="1" t="s">
        <v>1560</v>
      </c>
      <c r="B556" t="s">
        <v>1588</v>
      </c>
      <c r="E556" s="3"/>
    </row>
    <row r="557" spans="1:5" x14ac:dyDescent="0.2">
      <c r="A557" s="1" t="s">
        <v>1311</v>
      </c>
      <c r="B557" t="s">
        <v>1588</v>
      </c>
      <c r="E557" s="3"/>
    </row>
    <row r="558" spans="1:5" x14ac:dyDescent="0.2">
      <c r="A558" s="1" t="s">
        <v>1312</v>
      </c>
      <c r="B558" t="s">
        <v>1588</v>
      </c>
      <c r="E558" s="3"/>
    </row>
    <row r="559" spans="1:5" x14ac:dyDescent="0.2">
      <c r="A559" s="1" t="s">
        <v>1313</v>
      </c>
      <c r="B559" t="s">
        <v>1588</v>
      </c>
      <c r="E559" s="3"/>
    </row>
    <row r="560" spans="1:5" x14ac:dyDescent="0.2">
      <c r="A560" s="1" t="s">
        <v>278</v>
      </c>
      <c r="B560" t="s">
        <v>1588</v>
      </c>
      <c r="E560" s="3"/>
    </row>
    <row r="561" spans="1:5" x14ac:dyDescent="0.2">
      <c r="A561" s="1" t="s">
        <v>1286</v>
      </c>
      <c r="B561" t="s">
        <v>1588</v>
      </c>
      <c r="E561" s="3"/>
    </row>
    <row r="562" spans="1:5" x14ac:dyDescent="0.2">
      <c r="A562" s="1" t="s">
        <v>1287</v>
      </c>
      <c r="B562" t="s">
        <v>1588</v>
      </c>
      <c r="E562" s="3"/>
    </row>
    <row r="563" spans="1:5" x14ac:dyDescent="0.2">
      <c r="A563" s="1" t="s">
        <v>1290</v>
      </c>
      <c r="B563" t="s">
        <v>1588</v>
      </c>
      <c r="E563" s="3"/>
    </row>
    <row r="564" spans="1:5" x14ac:dyDescent="0.2">
      <c r="A564" s="1" t="s">
        <v>1291</v>
      </c>
      <c r="B564" t="s">
        <v>1588</v>
      </c>
      <c r="E564" s="3"/>
    </row>
    <row r="565" spans="1:5" x14ac:dyDescent="0.2">
      <c r="A565" s="1" t="s">
        <v>1282</v>
      </c>
      <c r="B565" t="s">
        <v>1588</v>
      </c>
      <c r="E565" s="3"/>
    </row>
    <row r="566" spans="1:5" x14ac:dyDescent="0.2">
      <c r="A566" s="1" t="s">
        <v>1375</v>
      </c>
      <c r="B566" t="s">
        <v>1588</v>
      </c>
      <c r="E566" s="3"/>
    </row>
    <row r="567" spans="1:5" x14ac:dyDescent="0.2">
      <c r="A567" s="1" t="s">
        <v>1376</v>
      </c>
      <c r="B567" t="s">
        <v>1588</v>
      </c>
      <c r="E567" s="3"/>
    </row>
    <row r="568" spans="1:5" x14ac:dyDescent="0.2">
      <c r="A568" s="1" t="s">
        <v>1369</v>
      </c>
      <c r="B568" t="s">
        <v>1588</v>
      </c>
      <c r="E568" s="3"/>
    </row>
    <row r="569" spans="1:5" x14ac:dyDescent="0.2">
      <c r="A569" s="1" t="s">
        <v>1370</v>
      </c>
      <c r="B569" t="s">
        <v>1588</v>
      </c>
      <c r="E569" s="3"/>
    </row>
    <row r="570" spans="1:5" x14ac:dyDescent="0.2">
      <c r="A570" s="1" t="s">
        <v>1381</v>
      </c>
      <c r="B570" t="s">
        <v>1588</v>
      </c>
      <c r="E570" s="3"/>
    </row>
    <row r="571" spans="1:5" x14ac:dyDescent="0.2">
      <c r="A571" s="1" t="s">
        <v>1382</v>
      </c>
      <c r="B571" t="s">
        <v>1588</v>
      </c>
      <c r="E571" s="3"/>
    </row>
    <row r="572" spans="1:5" x14ac:dyDescent="0.2">
      <c r="A572" s="1" t="s">
        <v>1194</v>
      </c>
      <c r="B572" t="s">
        <v>1588</v>
      </c>
      <c r="E572" s="3"/>
    </row>
    <row r="573" spans="1:5" x14ac:dyDescent="0.2">
      <c r="A573" s="1" t="s">
        <v>1192</v>
      </c>
      <c r="B573" t="s">
        <v>1588</v>
      </c>
      <c r="E573" s="3"/>
    </row>
    <row r="574" spans="1:5" x14ac:dyDescent="0.2">
      <c r="A574" s="1" t="s">
        <v>1485</v>
      </c>
      <c r="B574" t="s">
        <v>1588</v>
      </c>
      <c r="E574" s="3"/>
    </row>
    <row r="575" spans="1:5" x14ac:dyDescent="0.2">
      <c r="A575" s="1" t="s">
        <v>1484</v>
      </c>
      <c r="B575" t="s">
        <v>1588</v>
      </c>
      <c r="E575" s="3"/>
    </row>
    <row r="576" spans="1:5" x14ac:dyDescent="0.2">
      <c r="A576" s="1" t="s">
        <v>1480</v>
      </c>
      <c r="B576" t="s">
        <v>1588</v>
      </c>
      <c r="E576" s="3"/>
    </row>
    <row r="577" spans="1:5" x14ac:dyDescent="0.2">
      <c r="A577" s="1" t="s">
        <v>1479</v>
      </c>
      <c r="B577" t="s">
        <v>1588</v>
      </c>
      <c r="E577" s="3"/>
    </row>
    <row r="578" spans="1:5" x14ac:dyDescent="0.2">
      <c r="A578" s="1" t="s">
        <v>1466</v>
      </c>
      <c r="B578" t="s">
        <v>1588</v>
      </c>
      <c r="E578" s="3"/>
    </row>
    <row r="579" spans="1:5" x14ac:dyDescent="0.2">
      <c r="A579" s="1" t="s">
        <v>1458</v>
      </c>
      <c r="B579" t="s">
        <v>1588</v>
      </c>
      <c r="E579" s="3"/>
    </row>
    <row r="580" spans="1:5" x14ac:dyDescent="0.2">
      <c r="A580" s="1" t="s">
        <v>1449</v>
      </c>
      <c r="B580" t="s">
        <v>1588</v>
      </c>
      <c r="E580" s="3"/>
    </row>
    <row r="581" spans="1:5" x14ac:dyDescent="0.2">
      <c r="A581" s="1" t="s">
        <v>1451</v>
      </c>
      <c r="B581" t="s">
        <v>1588</v>
      </c>
      <c r="E581" s="3"/>
    </row>
    <row r="582" spans="1:5" x14ac:dyDescent="0.2">
      <c r="A582" s="1" t="s">
        <v>1450</v>
      </c>
      <c r="B582" t="s">
        <v>1588</v>
      </c>
      <c r="E582" s="3"/>
    </row>
    <row r="583" spans="1:5" x14ac:dyDescent="0.2">
      <c r="A583" s="1" t="s">
        <v>1453</v>
      </c>
      <c r="B583" t="s">
        <v>1588</v>
      </c>
      <c r="E583" s="3"/>
    </row>
    <row r="584" spans="1:5" x14ac:dyDescent="0.2">
      <c r="A584" s="1" t="s">
        <v>1452</v>
      </c>
      <c r="B584" t="s">
        <v>1588</v>
      </c>
      <c r="E584" s="3"/>
    </row>
    <row r="585" spans="1:5" x14ac:dyDescent="0.2">
      <c r="A585" s="1" t="s">
        <v>80</v>
      </c>
      <c r="B585" t="s">
        <v>1588</v>
      </c>
      <c r="E585" s="3"/>
    </row>
    <row r="586" spans="1:5" x14ac:dyDescent="0.2">
      <c r="A586" s="1" t="s">
        <v>81</v>
      </c>
      <c r="B586" t="s">
        <v>1588</v>
      </c>
      <c r="E586" s="3"/>
    </row>
    <row r="587" spans="1:5" x14ac:dyDescent="0.2">
      <c r="A587" s="1" t="s">
        <v>78</v>
      </c>
      <c r="B587" t="s">
        <v>1588</v>
      </c>
      <c r="E587" s="3"/>
    </row>
    <row r="588" spans="1:5" x14ac:dyDescent="0.2">
      <c r="A588" s="1" t="s">
        <v>75</v>
      </c>
      <c r="B588" t="s">
        <v>1588</v>
      </c>
      <c r="E588" s="3"/>
    </row>
    <row r="589" spans="1:5" x14ac:dyDescent="0.2">
      <c r="A589" s="1" t="s">
        <v>27</v>
      </c>
      <c r="B589" t="s">
        <v>1588</v>
      </c>
      <c r="E589" s="3"/>
    </row>
    <row r="590" spans="1:5" x14ac:dyDescent="0.2">
      <c r="A590" s="1" t="s">
        <v>28</v>
      </c>
      <c r="B590" t="s">
        <v>1588</v>
      </c>
      <c r="E590" s="3"/>
    </row>
    <row r="591" spans="1:5" x14ac:dyDescent="0.2">
      <c r="A591" s="1" t="s">
        <v>1104</v>
      </c>
      <c r="B591" t="s">
        <v>1588</v>
      </c>
      <c r="E591" s="3"/>
    </row>
    <row r="592" spans="1:5" x14ac:dyDescent="0.2">
      <c r="A592" s="1" t="s">
        <v>1100</v>
      </c>
      <c r="B592" t="s">
        <v>1588</v>
      </c>
      <c r="E592" s="3"/>
    </row>
    <row r="593" spans="1:5" x14ac:dyDescent="0.2">
      <c r="A593" s="1" t="s">
        <v>1083</v>
      </c>
      <c r="B593" t="s">
        <v>1588</v>
      </c>
      <c r="E593" s="3"/>
    </row>
    <row r="594" spans="1:5" x14ac:dyDescent="0.2">
      <c r="A594" s="1" t="s">
        <v>1090</v>
      </c>
      <c r="B594" t="s">
        <v>1588</v>
      </c>
      <c r="E594" s="3"/>
    </row>
    <row r="595" spans="1:5" x14ac:dyDescent="0.2">
      <c r="A595" s="1" t="s">
        <v>1161</v>
      </c>
      <c r="B595" t="s">
        <v>1588</v>
      </c>
      <c r="E595" s="3"/>
    </row>
    <row r="596" spans="1:5" x14ac:dyDescent="0.2">
      <c r="A596" s="1" t="s">
        <v>864</v>
      </c>
      <c r="B596" t="s">
        <v>1588</v>
      </c>
      <c r="E596" s="3"/>
    </row>
    <row r="597" spans="1:5" x14ac:dyDescent="0.2">
      <c r="A597" s="1" t="s">
        <v>897</v>
      </c>
      <c r="B597" t="s">
        <v>1588</v>
      </c>
      <c r="E597" s="3"/>
    </row>
    <row r="598" spans="1:5" x14ac:dyDescent="0.2">
      <c r="A598" s="1" t="s">
        <v>859</v>
      </c>
      <c r="B598" t="s">
        <v>1588</v>
      </c>
      <c r="E598" s="3"/>
    </row>
    <row r="599" spans="1:5" x14ac:dyDescent="0.2">
      <c r="A599" s="1" t="s">
        <v>1103</v>
      </c>
      <c r="B599" t="s">
        <v>1588</v>
      </c>
      <c r="E599" s="3"/>
    </row>
    <row r="600" spans="1:5" x14ac:dyDescent="0.2">
      <c r="A600" s="1" t="s">
        <v>1087</v>
      </c>
      <c r="B600" t="s">
        <v>1588</v>
      </c>
      <c r="E600" s="3"/>
    </row>
    <row r="601" spans="1:5" x14ac:dyDescent="0.2">
      <c r="A601" s="1" t="s">
        <v>1094</v>
      </c>
      <c r="B601" t="s">
        <v>1588</v>
      </c>
      <c r="E601" s="3"/>
    </row>
    <row r="602" spans="1:5" x14ac:dyDescent="0.2">
      <c r="A602" s="1" t="s">
        <v>1120</v>
      </c>
      <c r="B602" t="s">
        <v>1588</v>
      </c>
      <c r="E602" s="3"/>
    </row>
    <row r="603" spans="1:5" x14ac:dyDescent="0.2">
      <c r="A603" s="1" t="s">
        <v>920</v>
      </c>
      <c r="B603" t="s">
        <v>1588</v>
      </c>
      <c r="E603" s="3"/>
    </row>
    <row r="604" spans="1:5" x14ac:dyDescent="0.2">
      <c r="A604" s="1" t="s">
        <v>945</v>
      </c>
      <c r="B604" t="s">
        <v>1588</v>
      </c>
      <c r="E604" s="3"/>
    </row>
    <row r="605" spans="1:5" x14ac:dyDescent="0.2">
      <c r="A605" s="1" t="s">
        <v>931</v>
      </c>
      <c r="B605" t="s">
        <v>1588</v>
      </c>
      <c r="E605" s="3"/>
    </row>
    <row r="606" spans="1:5" x14ac:dyDescent="0.2">
      <c r="A606" s="1" t="s">
        <v>1099</v>
      </c>
      <c r="B606" t="s">
        <v>1588</v>
      </c>
      <c r="E606" s="3"/>
    </row>
    <row r="607" spans="1:5" x14ac:dyDescent="0.2">
      <c r="A607" s="1" t="s">
        <v>894</v>
      </c>
      <c r="B607" t="s">
        <v>1588</v>
      </c>
      <c r="E607" s="3"/>
    </row>
    <row r="608" spans="1:5" x14ac:dyDescent="0.2">
      <c r="A608" s="1" t="s">
        <v>910</v>
      </c>
      <c r="B608" t="s">
        <v>1588</v>
      </c>
      <c r="E608" s="3"/>
    </row>
    <row r="609" spans="1:5" x14ac:dyDescent="0.2">
      <c r="A609" s="1" t="s">
        <v>907</v>
      </c>
      <c r="B609" t="s">
        <v>1588</v>
      </c>
      <c r="E609" s="3"/>
    </row>
    <row r="610" spans="1:5" x14ac:dyDescent="0.2">
      <c r="A610" s="1" t="s">
        <v>912</v>
      </c>
      <c r="B610" t="s">
        <v>1588</v>
      </c>
      <c r="E610" s="3"/>
    </row>
    <row r="611" spans="1:5" x14ac:dyDescent="0.2">
      <c r="A611" s="1" t="s">
        <v>902</v>
      </c>
      <c r="B611" t="s">
        <v>1588</v>
      </c>
      <c r="E611" s="3"/>
    </row>
    <row r="612" spans="1:5" x14ac:dyDescent="0.2">
      <c r="A612" s="1" t="s">
        <v>1116</v>
      </c>
      <c r="B612" t="s">
        <v>1588</v>
      </c>
      <c r="E612" s="3"/>
    </row>
    <row r="613" spans="1:5" x14ac:dyDescent="0.2">
      <c r="A613" s="1" t="s">
        <v>1121</v>
      </c>
      <c r="B613" t="s">
        <v>1588</v>
      </c>
      <c r="E613" s="3"/>
    </row>
    <row r="614" spans="1:5" x14ac:dyDescent="0.2">
      <c r="A614" s="1" t="s">
        <v>1108</v>
      </c>
      <c r="B614" t="s">
        <v>1588</v>
      </c>
      <c r="E614" s="3"/>
    </row>
    <row r="615" spans="1:5" x14ac:dyDescent="0.2">
      <c r="A615" s="1" t="s">
        <v>1052</v>
      </c>
      <c r="B615" t="s">
        <v>1588</v>
      </c>
      <c r="E615" s="3"/>
    </row>
    <row r="616" spans="1:5" x14ac:dyDescent="0.2">
      <c r="A616" s="1" t="s">
        <v>1158</v>
      </c>
      <c r="B616" t="s">
        <v>1588</v>
      </c>
      <c r="E616" s="3"/>
    </row>
    <row r="617" spans="1:5" x14ac:dyDescent="0.2">
      <c r="A617" s="1" t="s">
        <v>1149</v>
      </c>
      <c r="B617" t="s">
        <v>1588</v>
      </c>
      <c r="E617" s="3"/>
    </row>
    <row r="618" spans="1:5" x14ac:dyDescent="0.2">
      <c r="A618" s="1" t="s">
        <v>1152</v>
      </c>
      <c r="B618" t="s">
        <v>1588</v>
      </c>
      <c r="E618" s="3"/>
    </row>
    <row r="619" spans="1:5" x14ac:dyDescent="0.2">
      <c r="A619" s="1" t="s">
        <v>1098</v>
      </c>
      <c r="B619" t="s">
        <v>1588</v>
      </c>
      <c r="E619" s="3"/>
    </row>
    <row r="620" spans="1:5" x14ac:dyDescent="0.2">
      <c r="A620" s="1" t="s">
        <v>1102</v>
      </c>
      <c r="B620" t="s">
        <v>1588</v>
      </c>
      <c r="E620" s="3"/>
    </row>
    <row r="621" spans="1:5" x14ac:dyDescent="0.2">
      <c r="A621" s="1" t="s">
        <v>1086</v>
      </c>
      <c r="B621" t="s">
        <v>1588</v>
      </c>
      <c r="E621" s="3"/>
    </row>
    <row r="622" spans="1:5" x14ac:dyDescent="0.2">
      <c r="A622" s="1" t="s">
        <v>1092</v>
      </c>
      <c r="B622" t="s">
        <v>1588</v>
      </c>
      <c r="E622" s="3"/>
    </row>
    <row r="623" spans="1:5" x14ac:dyDescent="0.2">
      <c r="A623" s="1" t="s">
        <v>1123</v>
      </c>
      <c r="B623" t="s">
        <v>1588</v>
      </c>
      <c r="E623" s="3"/>
    </row>
    <row r="624" spans="1:5" x14ac:dyDescent="0.2">
      <c r="A624" s="1" t="s">
        <v>1109</v>
      </c>
      <c r="B624" t="s">
        <v>1588</v>
      </c>
      <c r="E624" s="3"/>
    </row>
    <row r="625" spans="1:5" x14ac:dyDescent="0.2">
      <c r="A625" s="1" t="s">
        <v>1106</v>
      </c>
      <c r="B625" t="s">
        <v>1588</v>
      </c>
      <c r="E625" s="3"/>
    </row>
    <row r="626" spans="1:5" x14ac:dyDescent="0.2">
      <c r="A626" s="1" t="s">
        <v>1112</v>
      </c>
      <c r="B626" t="s">
        <v>1588</v>
      </c>
      <c r="E626" s="3"/>
    </row>
    <row r="627" spans="1:5" x14ac:dyDescent="0.2">
      <c r="A627" s="1" t="s">
        <v>1065</v>
      </c>
      <c r="B627" t="s">
        <v>1588</v>
      </c>
      <c r="E627" s="3"/>
    </row>
    <row r="628" spans="1:5" x14ac:dyDescent="0.2">
      <c r="A628" s="1" t="s">
        <v>1067</v>
      </c>
      <c r="B628" t="s">
        <v>1588</v>
      </c>
      <c r="E628" s="3"/>
    </row>
    <row r="629" spans="1:5" x14ac:dyDescent="0.2">
      <c r="A629" s="1" t="s">
        <v>1129</v>
      </c>
      <c r="B629" t="s">
        <v>1588</v>
      </c>
      <c r="E629" s="3"/>
    </row>
    <row r="630" spans="1:5" x14ac:dyDescent="0.2">
      <c r="A630" s="1" t="s">
        <v>1145</v>
      </c>
      <c r="B630" t="s">
        <v>1588</v>
      </c>
      <c r="E630" s="3"/>
    </row>
    <row r="631" spans="1:5" x14ac:dyDescent="0.2">
      <c r="A631" s="1" t="s">
        <v>1060</v>
      </c>
      <c r="B631" t="s">
        <v>1588</v>
      </c>
      <c r="E631" s="3"/>
    </row>
    <row r="632" spans="1:5" x14ac:dyDescent="0.2">
      <c r="A632" s="1" t="s">
        <v>1068</v>
      </c>
      <c r="B632" t="s">
        <v>1588</v>
      </c>
      <c r="E632" s="3"/>
    </row>
    <row r="633" spans="1:5" x14ac:dyDescent="0.2">
      <c r="A633" s="1" t="s">
        <v>1114</v>
      </c>
      <c r="B633" t="s">
        <v>1588</v>
      </c>
      <c r="E633" s="3"/>
    </row>
    <row r="634" spans="1:5" x14ac:dyDescent="0.2">
      <c r="A634" s="1" t="s">
        <v>1071</v>
      </c>
      <c r="B634" t="s">
        <v>1588</v>
      </c>
      <c r="E634" s="3"/>
    </row>
    <row r="635" spans="1:5" x14ac:dyDescent="0.2">
      <c r="A635" s="1" t="s">
        <v>905</v>
      </c>
      <c r="B635" t="s">
        <v>1588</v>
      </c>
      <c r="E635" s="3"/>
    </row>
    <row r="636" spans="1:5" x14ac:dyDescent="0.2">
      <c r="A636" s="1" t="s">
        <v>861</v>
      </c>
      <c r="B636" t="s">
        <v>1588</v>
      </c>
      <c r="E636" s="3"/>
    </row>
    <row r="637" spans="1:5" x14ac:dyDescent="0.2">
      <c r="A637" s="1" t="s">
        <v>842</v>
      </c>
      <c r="B637" t="s">
        <v>1588</v>
      </c>
      <c r="E637" s="3"/>
    </row>
    <row r="638" spans="1:5" x14ac:dyDescent="0.2">
      <c r="A638" s="1" t="s">
        <v>845</v>
      </c>
      <c r="B638" t="s">
        <v>1588</v>
      </c>
      <c r="E638" s="3"/>
    </row>
    <row r="639" spans="1:5" x14ac:dyDescent="0.2">
      <c r="A639" s="1" t="s">
        <v>1150</v>
      </c>
      <c r="B639" t="s">
        <v>1588</v>
      </c>
      <c r="E639" s="3"/>
    </row>
    <row r="640" spans="1:5" x14ac:dyDescent="0.2">
      <c r="A640" s="1" t="s">
        <v>937</v>
      </c>
      <c r="B640" t="s">
        <v>1588</v>
      </c>
      <c r="E640" s="3"/>
    </row>
    <row r="641" spans="1:5" x14ac:dyDescent="0.2">
      <c r="A641" s="1" t="s">
        <v>1164</v>
      </c>
      <c r="B641" t="s">
        <v>1588</v>
      </c>
      <c r="E641" s="3"/>
    </row>
    <row r="642" spans="1:5" x14ac:dyDescent="0.2">
      <c r="A642" s="1" t="s">
        <v>904</v>
      </c>
      <c r="B642" t="s">
        <v>1588</v>
      </c>
      <c r="E642" s="3"/>
    </row>
    <row r="643" spans="1:5" x14ac:dyDescent="0.2">
      <c r="A643" s="1" t="s">
        <v>853</v>
      </c>
      <c r="B643" t="s">
        <v>1588</v>
      </c>
      <c r="E643" s="3"/>
    </row>
    <row r="644" spans="1:5" x14ac:dyDescent="0.2">
      <c r="A644" s="1" t="s">
        <v>860</v>
      </c>
      <c r="B644" t="s">
        <v>1588</v>
      </c>
      <c r="E644" s="3"/>
    </row>
    <row r="645" spans="1:5" x14ac:dyDescent="0.2">
      <c r="A645" s="1" t="s">
        <v>1004</v>
      </c>
      <c r="B645" t="s">
        <v>1588</v>
      </c>
      <c r="E645" s="3"/>
    </row>
    <row r="646" spans="1:5" x14ac:dyDescent="0.2">
      <c r="A646" s="1" t="s">
        <v>1001</v>
      </c>
      <c r="B646" t="s">
        <v>1588</v>
      </c>
      <c r="E646" s="3"/>
    </row>
    <row r="647" spans="1:5" x14ac:dyDescent="0.2">
      <c r="A647" s="1" t="s">
        <v>1003</v>
      </c>
      <c r="B647" t="s">
        <v>1588</v>
      </c>
      <c r="E647" s="3"/>
    </row>
    <row r="648" spans="1:5" x14ac:dyDescent="0.2">
      <c r="A648" s="1" t="s">
        <v>1045</v>
      </c>
      <c r="B648" t="s">
        <v>1588</v>
      </c>
      <c r="E648" s="3"/>
    </row>
    <row r="649" spans="1:5" x14ac:dyDescent="0.2">
      <c r="A649" s="1" t="s">
        <v>1025</v>
      </c>
      <c r="B649" t="s">
        <v>1588</v>
      </c>
      <c r="E649" s="3"/>
    </row>
    <row r="650" spans="1:5" x14ac:dyDescent="0.2">
      <c r="A650" s="1" t="s">
        <v>1036</v>
      </c>
      <c r="B650" t="s">
        <v>1588</v>
      </c>
      <c r="E650" s="3"/>
    </row>
    <row r="651" spans="1:5" x14ac:dyDescent="0.2">
      <c r="A651" s="1" t="s">
        <v>1005</v>
      </c>
      <c r="B651" t="s">
        <v>1588</v>
      </c>
      <c r="E651" s="3"/>
    </row>
    <row r="652" spans="1:5" x14ac:dyDescent="0.2">
      <c r="A652" s="1" t="s">
        <v>1336</v>
      </c>
      <c r="B652" t="s">
        <v>1588</v>
      </c>
      <c r="E652" s="3"/>
    </row>
    <row r="653" spans="1:5" x14ac:dyDescent="0.2">
      <c r="A653" s="1" t="s">
        <v>1301</v>
      </c>
      <c r="B653" t="s">
        <v>1588</v>
      </c>
      <c r="E653" s="3"/>
    </row>
    <row r="654" spans="1:5" x14ac:dyDescent="0.2">
      <c r="A654" s="1" t="s">
        <v>973</v>
      </c>
      <c r="B654" t="s">
        <v>1588</v>
      </c>
      <c r="E654" s="3"/>
    </row>
    <row r="655" spans="1:5" x14ac:dyDescent="0.2">
      <c r="A655" s="1" t="s">
        <v>955</v>
      </c>
      <c r="B655" t="s">
        <v>1588</v>
      </c>
      <c r="E655" s="3"/>
    </row>
    <row r="656" spans="1:5" x14ac:dyDescent="0.2">
      <c r="A656" s="1" t="s">
        <v>963</v>
      </c>
      <c r="B656" t="s">
        <v>1588</v>
      </c>
      <c r="E656" s="3"/>
    </row>
    <row r="657" spans="1:5" x14ac:dyDescent="0.2">
      <c r="A657" s="1" t="s">
        <v>408</v>
      </c>
      <c r="B657" t="s">
        <v>1588</v>
      </c>
      <c r="E657" s="3"/>
    </row>
    <row r="658" spans="1:5" x14ac:dyDescent="0.2">
      <c r="A658" s="1" t="s">
        <v>407</v>
      </c>
      <c r="B658" t="s">
        <v>1588</v>
      </c>
      <c r="E658" s="3"/>
    </row>
    <row r="659" spans="1:5" x14ac:dyDescent="0.2">
      <c r="A659" s="1" t="s">
        <v>1249</v>
      </c>
      <c r="B659" t="s">
        <v>1588</v>
      </c>
      <c r="E659" s="3"/>
    </row>
    <row r="660" spans="1:5" x14ac:dyDescent="0.2">
      <c r="A660" s="1" t="s">
        <v>1246</v>
      </c>
      <c r="B660" t="s">
        <v>1588</v>
      </c>
      <c r="E660" s="3"/>
    </row>
    <row r="661" spans="1:5" x14ac:dyDescent="0.2">
      <c r="A661" s="1" t="s">
        <v>1237</v>
      </c>
      <c r="B661" t="s">
        <v>1588</v>
      </c>
      <c r="E661" s="3"/>
    </row>
    <row r="662" spans="1:5" x14ac:dyDescent="0.2">
      <c r="A662" s="1" t="s">
        <v>1242</v>
      </c>
      <c r="B662" t="s">
        <v>1588</v>
      </c>
      <c r="E662" s="3"/>
    </row>
    <row r="663" spans="1:5" x14ac:dyDescent="0.2">
      <c r="A663" s="1" t="s">
        <v>1254</v>
      </c>
      <c r="B663" t="s">
        <v>1588</v>
      </c>
      <c r="E663" s="3"/>
    </row>
    <row r="664" spans="1:5" x14ac:dyDescent="0.2">
      <c r="A664" s="1" t="s">
        <v>1251</v>
      </c>
      <c r="B664" t="s">
        <v>1588</v>
      </c>
      <c r="E664" s="3"/>
    </row>
    <row r="665" spans="1:5" x14ac:dyDescent="0.2">
      <c r="A665" s="1" t="s">
        <v>1609</v>
      </c>
      <c r="B665" t="s">
        <v>1588</v>
      </c>
      <c r="E665" s="3"/>
    </row>
    <row r="666" spans="1:5" x14ac:dyDescent="0.2">
      <c r="A666" s="1" t="s">
        <v>580</v>
      </c>
      <c r="B666" t="s">
        <v>1588</v>
      </c>
      <c r="E666" s="3"/>
    </row>
    <row r="667" spans="1:5" x14ac:dyDescent="0.2">
      <c r="A667" s="1" t="s">
        <v>802</v>
      </c>
      <c r="B667" t="s">
        <v>1588</v>
      </c>
      <c r="E667" s="3"/>
    </row>
    <row r="668" spans="1:5" x14ac:dyDescent="0.2">
      <c r="A668" s="1" t="s">
        <v>832</v>
      </c>
      <c r="B668" t="s">
        <v>1588</v>
      </c>
      <c r="E668" s="3"/>
    </row>
    <row r="669" spans="1:5" x14ac:dyDescent="0.2">
      <c r="A669" s="1" t="s">
        <v>828</v>
      </c>
      <c r="B669" t="s">
        <v>1588</v>
      </c>
      <c r="E669" s="3"/>
    </row>
    <row r="670" spans="1:5" x14ac:dyDescent="0.2">
      <c r="A670" s="1" t="s">
        <v>579</v>
      </c>
      <c r="B670" t="s">
        <v>1588</v>
      </c>
      <c r="E670" s="3"/>
    </row>
    <row r="671" spans="1:5" x14ac:dyDescent="0.2">
      <c r="A671" s="1" t="s">
        <v>581</v>
      </c>
      <c r="B671" t="s">
        <v>1588</v>
      </c>
      <c r="E671" s="3"/>
    </row>
    <row r="672" spans="1:5" x14ac:dyDescent="0.2">
      <c r="A672" s="1" t="s">
        <v>574</v>
      </c>
      <c r="B672" t="s">
        <v>1588</v>
      </c>
      <c r="E672" s="3"/>
    </row>
    <row r="673" spans="1:5" x14ac:dyDescent="0.2">
      <c r="A673" s="1" t="s">
        <v>577</v>
      </c>
      <c r="B673" t="s">
        <v>1588</v>
      </c>
      <c r="E673" s="3"/>
    </row>
    <row r="674" spans="1:5" x14ac:dyDescent="0.2">
      <c r="A674" s="1" t="s">
        <v>510</v>
      </c>
      <c r="B674" t="s">
        <v>1588</v>
      </c>
      <c r="E674" s="3"/>
    </row>
    <row r="675" spans="1:5" x14ac:dyDescent="0.2">
      <c r="A675" s="1" t="s">
        <v>1508</v>
      </c>
      <c r="B675" t="s">
        <v>1588</v>
      </c>
      <c r="E675" s="3"/>
    </row>
    <row r="676" spans="1:5" x14ac:dyDescent="0.2">
      <c r="A676" s="1" t="s">
        <v>880</v>
      </c>
      <c r="B676" t="s">
        <v>1588</v>
      </c>
      <c r="E676" s="3"/>
    </row>
    <row r="677" spans="1:5" x14ac:dyDescent="0.2">
      <c r="A677" s="1" t="s">
        <v>865</v>
      </c>
      <c r="B677" t="s">
        <v>1588</v>
      </c>
      <c r="E677" s="3"/>
    </row>
    <row r="678" spans="1:5" x14ac:dyDescent="0.2">
      <c r="A678" s="1" t="s">
        <v>994</v>
      </c>
      <c r="B678" t="s">
        <v>1588</v>
      </c>
      <c r="E678" s="3"/>
    </row>
    <row r="679" spans="1:5" x14ac:dyDescent="0.2">
      <c r="A679" s="1" t="s">
        <v>1319</v>
      </c>
      <c r="B679" t="s">
        <v>1588</v>
      </c>
      <c r="E679" s="3"/>
    </row>
    <row r="680" spans="1:5" x14ac:dyDescent="0.2">
      <c r="A680" s="1" t="s">
        <v>1316</v>
      </c>
      <c r="B680" t="s">
        <v>1588</v>
      </c>
      <c r="E680" s="3"/>
    </row>
    <row r="681" spans="1:5" x14ac:dyDescent="0.2">
      <c r="A681" s="1" t="s">
        <v>1318</v>
      </c>
      <c r="B681" t="s">
        <v>1588</v>
      </c>
      <c r="E681" s="3"/>
    </row>
    <row r="682" spans="1:5" x14ac:dyDescent="0.2">
      <c r="A682" s="1" t="s">
        <v>1321</v>
      </c>
      <c r="B682" t="s">
        <v>1588</v>
      </c>
      <c r="E682" s="3"/>
    </row>
    <row r="683" spans="1:5" x14ac:dyDescent="0.2">
      <c r="A683" s="1" t="s">
        <v>984</v>
      </c>
      <c r="B683" t="s">
        <v>1588</v>
      </c>
      <c r="E683" s="3"/>
    </row>
    <row r="684" spans="1:5" x14ac:dyDescent="0.2">
      <c r="A684" s="1" t="s">
        <v>981</v>
      </c>
      <c r="B684" t="s">
        <v>1588</v>
      </c>
      <c r="E684" s="3"/>
    </row>
    <row r="685" spans="1:5" x14ac:dyDescent="0.2">
      <c r="A685" s="1" t="s">
        <v>1394</v>
      </c>
      <c r="B685" t="s">
        <v>1588</v>
      </c>
      <c r="E685" s="3"/>
    </row>
    <row r="686" spans="1:5" x14ac:dyDescent="0.2">
      <c r="A686" s="1" t="s">
        <v>1395</v>
      </c>
      <c r="B686" t="s">
        <v>1588</v>
      </c>
      <c r="E686" s="3"/>
    </row>
    <row r="687" spans="1:5" x14ac:dyDescent="0.2">
      <c r="A687" s="1" t="s">
        <v>1397</v>
      </c>
      <c r="B687" t="s">
        <v>1588</v>
      </c>
      <c r="E687" s="3"/>
    </row>
    <row r="688" spans="1:5" x14ac:dyDescent="0.2">
      <c r="A688" s="1" t="s">
        <v>1392</v>
      </c>
      <c r="B688" t="s">
        <v>1588</v>
      </c>
      <c r="E688" s="3"/>
    </row>
    <row r="689" spans="1:5" x14ac:dyDescent="0.2">
      <c r="A689" s="1" t="s">
        <v>73</v>
      </c>
      <c r="B689" t="s">
        <v>1588</v>
      </c>
      <c r="E689" s="3"/>
    </row>
    <row r="690" spans="1:5" x14ac:dyDescent="0.2">
      <c r="A690" s="1" t="s">
        <v>72</v>
      </c>
      <c r="B690" t="s">
        <v>1588</v>
      </c>
      <c r="E690" s="3"/>
    </row>
    <row r="691" spans="1:5" x14ac:dyDescent="0.2">
      <c r="A691" s="1" t="s">
        <v>102</v>
      </c>
      <c r="B691" t="s">
        <v>1588</v>
      </c>
      <c r="E691" s="3"/>
    </row>
    <row r="692" spans="1:5" x14ac:dyDescent="0.2">
      <c r="A692" s="1" t="s">
        <v>199</v>
      </c>
      <c r="B692" t="s">
        <v>1588</v>
      </c>
      <c r="E692" s="3"/>
    </row>
    <row r="693" spans="1:5" x14ac:dyDescent="0.2">
      <c r="A693" s="1" t="s">
        <v>255</v>
      </c>
      <c r="B693" t="s">
        <v>1588</v>
      </c>
      <c r="E693" s="3"/>
    </row>
    <row r="694" spans="1:5" x14ac:dyDescent="0.2">
      <c r="A694" s="1" t="s">
        <v>253</v>
      </c>
      <c r="B694" t="s">
        <v>1588</v>
      </c>
      <c r="E694" s="3"/>
    </row>
    <row r="695" spans="1:5" x14ac:dyDescent="0.2">
      <c r="A695" s="1" t="s">
        <v>297</v>
      </c>
      <c r="B695" t="s">
        <v>1588</v>
      </c>
      <c r="E695" s="3"/>
    </row>
    <row r="696" spans="1:5" x14ac:dyDescent="0.2">
      <c r="A696" s="1" t="s">
        <v>1039</v>
      </c>
      <c r="B696" t="s">
        <v>1588</v>
      </c>
      <c r="E696" s="3"/>
    </row>
    <row r="697" spans="1:5" x14ac:dyDescent="0.2">
      <c r="A697" s="1" t="s">
        <v>71</v>
      </c>
      <c r="B697" t="s">
        <v>1588</v>
      </c>
      <c r="E697" s="3"/>
    </row>
    <row r="698" spans="1:5" x14ac:dyDescent="0.2">
      <c r="A698" s="1" t="s">
        <v>550</v>
      </c>
      <c r="B698" t="s">
        <v>1588</v>
      </c>
      <c r="E698" s="3"/>
    </row>
    <row r="699" spans="1:5" x14ac:dyDescent="0.2">
      <c r="A699" s="1" t="s">
        <v>384</v>
      </c>
      <c r="B699" t="s">
        <v>1588</v>
      </c>
      <c r="E699" s="3"/>
    </row>
    <row r="700" spans="1:5" x14ac:dyDescent="0.2">
      <c r="A700" s="1" t="s">
        <v>548</v>
      </c>
      <c r="B700" t="s">
        <v>1588</v>
      </c>
      <c r="E700" s="3"/>
    </row>
    <row r="701" spans="1:5" x14ac:dyDescent="0.2">
      <c r="A701" s="1" t="s">
        <v>383</v>
      </c>
      <c r="B701" t="s">
        <v>1588</v>
      </c>
      <c r="E701" s="3"/>
    </row>
    <row r="702" spans="1:5" x14ac:dyDescent="0.2">
      <c r="A702" s="1" t="s">
        <v>546</v>
      </c>
      <c r="B702" t="s">
        <v>1588</v>
      </c>
      <c r="E702" s="3"/>
    </row>
    <row r="703" spans="1:5" x14ac:dyDescent="0.2">
      <c r="A703" s="1" t="s">
        <v>389</v>
      </c>
      <c r="B703" t="s">
        <v>1588</v>
      </c>
      <c r="E703" s="3"/>
    </row>
    <row r="704" spans="1:5" x14ac:dyDescent="0.2">
      <c r="A704" s="1" t="s">
        <v>1208</v>
      </c>
      <c r="B704" t="s">
        <v>1588</v>
      </c>
      <c r="E704" s="3"/>
    </row>
    <row r="705" spans="1:5" x14ac:dyDescent="0.2">
      <c r="A705" s="1" t="s">
        <v>1206</v>
      </c>
      <c r="B705" t="s">
        <v>1588</v>
      </c>
      <c r="E705" s="3"/>
    </row>
    <row r="706" spans="1:5" x14ac:dyDescent="0.2">
      <c r="A706" s="1" t="s">
        <v>1205</v>
      </c>
      <c r="B706" t="s">
        <v>1588</v>
      </c>
      <c r="E706" s="3"/>
    </row>
    <row r="707" spans="1:5" x14ac:dyDescent="0.2">
      <c r="A707" s="1" t="s">
        <v>54</v>
      </c>
      <c r="B707" t="s">
        <v>1588</v>
      </c>
      <c r="E707" s="3"/>
    </row>
    <row r="708" spans="1:5" x14ac:dyDescent="0.2">
      <c r="A708" s="1" t="s">
        <v>1177</v>
      </c>
      <c r="B708" t="s">
        <v>1588</v>
      </c>
      <c r="E708" s="3"/>
    </row>
    <row r="709" spans="1:5" x14ac:dyDescent="0.2">
      <c r="A709" s="1" t="s">
        <v>1347</v>
      </c>
      <c r="B709" t="s">
        <v>1588</v>
      </c>
      <c r="E709" s="3"/>
    </row>
    <row r="710" spans="1:5" x14ac:dyDescent="0.2">
      <c r="A710" s="1" t="s">
        <v>1603</v>
      </c>
      <c r="B710" t="s">
        <v>1588</v>
      </c>
      <c r="E710" s="3"/>
    </row>
    <row r="711" spans="1:5" x14ac:dyDescent="0.2">
      <c r="A711" s="1" t="s">
        <v>674</v>
      </c>
      <c r="B711" t="s">
        <v>1588</v>
      </c>
      <c r="E711" s="3"/>
    </row>
    <row r="712" spans="1:5" x14ac:dyDescent="0.2">
      <c r="A712" s="1" t="s">
        <v>55</v>
      </c>
      <c r="B712" t="s">
        <v>1588</v>
      </c>
      <c r="E712" s="3"/>
    </row>
    <row r="713" spans="1:5" x14ac:dyDescent="0.2">
      <c r="A713" s="1" t="s">
        <v>630</v>
      </c>
      <c r="B713" t="s">
        <v>1588</v>
      </c>
      <c r="E713" s="3"/>
    </row>
    <row r="714" spans="1:5" x14ac:dyDescent="0.2">
      <c r="A714" s="1" t="s">
        <v>823</v>
      </c>
      <c r="B714" t="s">
        <v>1588</v>
      </c>
      <c r="E714" s="3"/>
    </row>
    <row r="715" spans="1:5" x14ac:dyDescent="0.2">
      <c r="A715" s="1" t="s">
        <v>1401</v>
      </c>
      <c r="B715" t="s">
        <v>1588</v>
      </c>
      <c r="E715" s="3"/>
    </row>
    <row r="716" spans="1:5" x14ac:dyDescent="0.2">
      <c r="A716" s="1" t="s">
        <v>992</v>
      </c>
      <c r="B716" t="s">
        <v>1588</v>
      </c>
      <c r="E716" s="3"/>
    </row>
    <row r="717" spans="1:5" x14ac:dyDescent="0.2">
      <c r="A717" s="1" t="s">
        <v>985</v>
      </c>
      <c r="B717" t="s">
        <v>1588</v>
      </c>
      <c r="E717" s="3"/>
    </row>
    <row r="718" spans="1:5" x14ac:dyDescent="0.2">
      <c r="A718" s="1" t="s">
        <v>737</v>
      </c>
      <c r="B718" t="s">
        <v>1588</v>
      </c>
      <c r="E718" s="3"/>
    </row>
    <row r="719" spans="1:5" x14ac:dyDescent="0.2">
      <c r="A719" s="1" t="s">
        <v>986</v>
      </c>
      <c r="B719" t="s">
        <v>1586</v>
      </c>
      <c r="E719" s="3"/>
    </row>
    <row r="720" spans="1:5" x14ac:dyDescent="0.2">
      <c r="A720" s="1" t="s">
        <v>988</v>
      </c>
      <c r="B720" t="s">
        <v>1586</v>
      </c>
      <c r="E720" s="3"/>
    </row>
    <row r="721" spans="1:5" x14ac:dyDescent="0.2">
      <c r="A721" s="1" t="s">
        <v>1077</v>
      </c>
      <c r="B721" t="s">
        <v>1586</v>
      </c>
      <c r="E721" s="3"/>
    </row>
    <row r="722" spans="1:5" x14ac:dyDescent="0.2">
      <c r="A722" s="1" t="s">
        <v>470</v>
      </c>
      <c r="B722" t="s">
        <v>1586</v>
      </c>
      <c r="E722" s="3"/>
    </row>
    <row r="723" spans="1:5" x14ac:dyDescent="0.2">
      <c r="A723" s="1" t="s">
        <v>471</v>
      </c>
      <c r="B723" t="s">
        <v>1586</v>
      </c>
      <c r="E723" s="3"/>
    </row>
    <row r="724" spans="1:5" x14ac:dyDescent="0.2">
      <c r="A724" s="1" t="s">
        <v>1130</v>
      </c>
      <c r="B724" t="s">
        <v>1586</v>
      </c>
      <c r="E724" s="3"/>
    </row>
    <row r="725" spans="1:5" x14ac:dyDescent="0.2">
      <c r="A725" s="1" t="s">
        <v>1093</v>
      </c>
      <c r="B725" t="s">
        <v>1586</v>
      </c>
      <c r="E725" s="3"/>
    </row>
    <row r="726" spans="1:5" x14ac:dyDescent="0.2">
      <c r="A726" s="1" t="s">
        <v>1082</v>
      </c>
      <c r="B726" t="s">
        <v>1586</v>
      </c>
      <c r="E726" s="3"/>
    </row>
    <row r="727" spans="1:5" x14ac:dyDescent="0.2">
      <c r="A727" s="1" t="s">
        <v>1091</v>
      </c>
      <c r="B727" t="s">
        <v>1586</v>
      </c>
      <c r="E727" s="3"/>
    </row>
    <row r="728" spans="1:5" x14ac:dyDescent="0.2">
      <c r="A728" s="1" t="s">
        <v>751</v>
      </c>
      <c r="B728" t="s">
        <v>1586</v>
      </c>
      <c r="E728" s="3"/>
    </row>
    <row r="729" spans="1:5" x14ac:dyDescent="0.2">
      <c r="A729" s="1" t="s">
        <v>749</v>
      </c>
      <c r="B729" t="s">
        <v>1586</v>
      </c>
      <c r="E729" s="3"/>
    </row>
    <row r="730" spans="1:5" x14ac:dyDescent="0.2">
      <c r="A730" s="1" t="s">
        <v>989</v>
      </c>
      <c r="B730" t="s">
        <v>1586</v>
      </c>
      <c r="E730" s="3"/>
    </row>
    <row r="731" spans="1:5" x14ac:dyDescent="0.2">
      <c r="A731" s="1" t="s">
        <v>758</v>
      </c>
      <c r="B731" t="s">
        <v>1586</v>
      </c>
      <c r="E731" s="3"/>
    </row>
    <row r="732" spans="1:5" x14ac:dyDescent="0.2">
      <c r="A732" s="1" t="s">
        <v>1079</v>
      </c>
      <c r="B732" t="s">
        <v>1586</v>
      </c>
      <c r="E732" s="3"/>
    </row>
    <row r="733" spans="1:5" x14ac:dyDescent="0.2">
      <c r="A733" s="1" t="s">
        <v>1085</v>
      </c>
      <c r="B733" t="s">
        <v>1586</v>
      </c>
      <c r="E733" s="3"/>
    </row>
    <row r="734" spans="1:5" x14ac:dyDescent="0.2">
      <c r="A734" s="1" t="s">
        <v>1084</v>
      </c>
      <c r="B734" t="s">
        <v>1586</v>
      </c>
      <c r="E734" s="3"/>
    </row>
    <row r="735" spans="1:5" x14ac:dyDescent="0.2">
      <c r="A735" s="1" t="s">
        <v>1095</v>
      </c>
      <c r="B735" t="s">
        <v>1586</v>
      </c>
      <c r="E735" s="3"/>
    </row>
    <row r="736" spans="1:5" x14ac:dyDescent="0.2">
      <c r="A736" s="1" t="s">
        <v>1075</v>
      </c>
      <c r="B736" t="s">
        <v>1586</v>
      </c>
      <c r="E736" s="3"/>
    </row>
    <row r="737" spans="1:5" x14ac:dyDescent="0.2">
      <c r="A737" s="1" t="s">
        <v>753</v>
      </c>
      <c r="B737" t="s">
        <v>1586</v>
      </c>
      <c r="E737" s="3"/>
    </row>
    <row r="738" spans="1:5" x14ac:dyDescent="0.2">
      <c r="A738" s="1" t="s">
        <v>1122</v>
      </c>
      <c r="B738" t="s">
        <v>1586</v>
      </c>
      <c r="E738" s="3"/>
    </row>
    <row r="739" spans="1:5" x14ac:dyDescent="0.2">
      <c r="A739" s="1" t="s">
        <v>720</v>
      </c>
      <c r="B739" t="s">
        <v>1586</v>
      </c>
      <c r="E739" s="3"/>
    </row>
    <row r="740" spans="1:5" x14ac:dyDescent="0.2">
      <c r="A740" s="1" t="s">
        <v>727</v>
      </c>
      <c r="B740" t="s">
        <v>1586</v>
      </c>
      <c r="E740" s="3"/>
    </row>
    <row r="741" spans="1:5" x14ac:dyDescent="0.2">
      <c r="A741" s="1" t="s">
        <v>721</v>
      </c>
      <c r="B741" t="s">
        <v>1586</v>
      </c>
      <c r="E741" s="3"/>
    </row>
    <row r="742" spans="1:5" x14ac:dyDescent="0.2">
      <c r="A742" s="1" t="s">
        <v>1297</v>
      </c>
      <c r="B742" t="s">
        <v>1586</v>
      </c>
      <c r="E742" s="3"/>
    </row>
    <row r="743" spans="1:5" x14ac:dyDescent="0.2">
      <c r="A743" s="1" t="s">
        <v>1289</v>
      </c>
      <c r="B743" t="s">
        <v>1586</v>
      </c>
      <c r="E743" s="3"/>
    </row>
    <row r="744" spans="1:5" x14ac:dyDescent="0.2">
      <c r="A744" s="1" t="s">
        <v>1188</v>
      </c>
      <c r="B744" t="s">
        <v>1586</v>
      </c>
      <c r="E744" s="3"/>
    </row>
    <row r="745" spans="1:5" x14ac:dyDescent="0.2">
      <c r="A745" s="1" t="s">
        <v>187</v>
      </c>
      <c r="B745" t="s">
        <v>1586</v>
      </c>
      <c r="E745" s="3"/>
    </row>
    <row r="746" spans="1:5" x14ac:dyDescent="0.2">
      <c r="A746" s="1" t="s">
        <v>1483</v>
      </c>
      <c r="B746" t="s">
        <v>1586</v>
      </c>
      <c r="E746" s="3"/>
    </row>
    <row r="747" spans="1:5" x14ac:dyDescent="0.2">
      <c r="A747" s="1" t="s">
        <v>182</v>
      </c>
      <c r="B747" t="s">
        <v>1586</v>
      </c>
      <c r="E747" s="3"/>
    </row>
    <row r="748" spans="1:5" x14ac:dyDescent="0.2">
      <c r="A748" s="1" t="s">
        <v>174</v>
      </c>
      <c r="B748" t="s">
        <v>1586</v>
      </c>
      <c r="E748" s="3"/>
    </row>
    <row r="749" spans="1:5" x14ac:dyDescent="0.2">
      <c r="A749" s="1" t="s">
        <v>303</v>
      </c>
      <c r="B749" t="s">
        <v>1586</v>
      </c>
      <c r="E749" s="3"/>
    </row>
    <row r="750" spans="1:5" x14ac:dyDescent="0.2">
      <c r="A750" s="1" t="s">
        <v>308</v>
      </c>
      <c r="B750" t="s">
        <v>1586</v>
      </c>
      <c r="E750" s="3"/>
    </row>
    <row r="751" spans="1:5" x14ac:dyDescent="0.2">
      <c r="A751" s="1" t="s">
        <v>306</v>
      </c>
      <c r="B751" t="s">
        <v>1586</v>
      </c>
      <c r="E751" s="3"/>
    </row>
    <row r="752" spans="1:5" x14ac:dyDescent="0.2">
      <c r="A752" s="1" t="s">
        <v>294</v>
      </c>
      <c r="B752" t="s">
        <v>1586</v>
      </c>
      <c r="E752" s="3"/>
    </row>
    <row r="753" spans="1:5" x14ac:dyDescent="0.2">
      <c r="A753" s="1" t="s">
        <v>1023</v>
      </c>
      <c r="B753" t="s">
        <v>1586</v>
      </c>
      <c r="E753" s="3"/>
    </row>
    <row r="754" spans="1:5" x14ac:dyDescent="0.2">
      <c r="A754" s="1" t="s">
        <v>1014</v>
      </c>
      <c r="B754" t="s">
        <v>1586</v>
      </c>
      <c r="E754" s="3"/>
    </row>
    <row r="755" spans="1:5" x14ac:dyDescent="0.2">
      <c r="A755" s="1" t="s">
        <v>1016</v>
      </c>
      <c r="B755" t="s">
        <v>1586</v>
      </c>
      <c r="E755" s="3"/>
    </row>
    <row r="756" spans="1:5" x14ac:dyDescent="0.2">
      <c r="A756" s="1" t="s">
        <v>1478</v>
      </c>
      <c r="B756" t="s">
        <v>1586</v>
      </c>
      <c r="E756" s="3"/>
    </row>
    <row r="757" spans="1:5" x14ac:dyDescent="0.2">
      <c r="A757" s="1" t="s">
        <v>1197</v>
      </c>
      <c r="B757" t="s">
        <v>1586</v>
      </c>
      <c r="E757" s="3"/>
    </row>
    <row r="758" spans="1:5" x14ac:dyDescent="0.2">
      <c r="A758" s="1" t="s">
        <v>1196</v>
      </c>
      <c r="B758" t="s">
        <v>1586</v>
      </c>
      <c r="E758" s="3"/>
    </row>
    <row r="759" spans="1:5" x14ac:dyDescent="0.2">
      <c r="A759" s="1" t="s">
        <v>1032</v>
      </c>
      <c r="B759" t="s">
        <v>1586</v>
      </c>
      <c r="E759" s="3"/>
    </row>
    <row r="760" spans="1:5" x14ac:dyDescent="0.2">
      <c r="A760" s="1" t="s">
        <v>1026</v>
      </c>
      <c r="B760" t="s">
        <v>1586</v>
      </c>
      <c r="E760" s="3"/>
    </row>
    <row r="761" spans="1:5" x14ac:dyDescent="0.2">
      <c r="A761" s="1" t="s">
        <v>217</v>
      </c>
      <c r="B761" t="s">
        <v>1586</v>
      </c>
    </row>
  </sheetData>
  <sortState xmlns:xlrd2="http://schemas.microsoft.com/office/spreadsheetml/2017/richdata2" ref="A2:B761">
    <sortCondition ref="B2:B761"/>
  </sortState>
  <conditionalFormatting sqref="A1:A1048576 E1:E1048576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7CB5E-57E6-4F4E-A89C-E8A80C04E275}">
  <dimension ref="A1:E112"/>
  <sheetViews>
    <sheetView workbookViewId="0">
      <selection sqref="A1:A1048576"/>
    </sheetView>
  </sheetViews>
  <sheetFormatPr baseColWidth="10" defaultRowHeight="16" x14ac:dyDescent="0.2"/>
  <cols>
    <col min="1" max="1" width="64.33203125" bestFit="1" customWidth="1"/>
  </cols>
  <sheetData>
    <row r="1" spans="1:5" x14ac:dyDescent="0.2">
      <c r="A1" s="2" t="s">
        <v>1584</v>
      </c>
      <c r="B1" s="2" t="s">
        <v>1585</v>
      </c>
      <c r="E1" s="3"/>
    </row>
    <row r="2" spans="1:5" x14ac:dyDescent="0.2">
      <c r="A2" s="1" t="s">
        <v>153</v>
      </c>
      <c r="B2" t="s">
        <v>1589</v>
      </c>
      <c r="E2" s="3"/>
    </row>
    <row r="3" spans="1:5" x14ac:dyDescent="0.2">
      <c r="A3" s="1" t="s">
        <v>1571</v>
      </c>
      <c r="B3" t="s">
        <v>1589</v>
      </c>
      <c r="E3" s="3"/>
    </row>
    <row r="4" spans="1:5" x14ac:dyDescent="0.2">
      <c r="A4" s="1" t="s">
        <v>778</v>
      </c>
      <c r="B4" t="s">
        <v>1589</v>
      </c>
      <c r="E4" s="3"/>
    </row>
    <row r="5" spans="1:5" x14ac:dyDescent="0.2">
      <c r="A5" s="1" t="s">
        <v>741</v>
      </c>
      <c r="B5" t="s">
        <v>1589</v>
      </c>
      <c r="E5" s="3"/>
    </row>
    <row r="6" spans="1:5" x14ac:dyDescent="0.2">
      <c r="A6" s="1" t="s">
        <v>806</v>
      </c>
      <c r="B6" t="s">
        <v>1589</v>
      </c>
      <c r="E6" s="3"/>
    </row>
    <row r="7" spans="1:5" x14ac:dyDescent="0.2">
      <c r="A7" s="1" t="s">
        <v>531</v>
      </c>
      <c r="B7" t="s">
        <v>1589</v>
      </c>
      <c r="E7" s="3"/>
    </row>
    <row r="8" spans="1:5" x14ac:dyDescent="0.2">
      <c r="A8" s="1" t="s">
        <v>57</v>
      </c>
      <c r="B8" t="s">
        <v>1589</v>
      </c>
      <c r="E8" s="3"/>
    </row>
    <row r="9" spans="1:5" x14ac:dyDescent="0.2">
      <c r="A9" s="1" t="s">
        <v>58</v>
      </c>
      <c r="B9" t="s">
        <v>1589</v>
      </c>
      <c r="E9" s="3"/>
    </row>
    <row r="10" spans="1:5" x14ac:dyDescent="0.2">
      <c r="A10" s="1" t="s">
        <v>1226</v>
      </c>
      <c r="B10" t="s">
        <v>1589</v>
      </c>
      <c r="E10" s="3"/>
    </row>
    <row r="11" spans="1:5" x14ac:dyDescent="0.2">
      <c r="A11" s="1" t="s">
        <v>1219</v>
      </c>
      <c r="B11" t="s">
        <v>1589</v>
      </c>
      <c r="E11" s="3"/>
    </row>
    <row r="12" spans="1:5" x14ac:dyDescent="0.2">
      <c r="A12" s="1" t="s">
        <v>1222</v>
      </c>
      <c r="B12" t="s">
        <v>1589</v>
      </c>
      <c r="E12" s="3"/>
    </row>
    <row r="13" spans="1:5" x14ac:dyDescent="0.2">
      <c r="A13" s="1" t="s">
        <v>1273</v>
      </c>
      <c r="B13" t="s">
        <v>1589</v>
      </c>
      <c r="E13" s="3"/>
    </row>
    <row r="14" spans="1:5" x14ac:dyDescent="0.2">
      <c r="A14" s="1" t="s">
        <v>1274</v>
      </c>
      <c r="B14" t="s">
        <v>1589</v>
      </c>
      <c r="E14" s="3"/>
    </row>
    <row r="15" spans="1:5" x14ac:dyDescent="0.2">
      <c r="A15" s="1" t="s">
        <v>1271</v>
      </c>
      <c r="B15" t="s">
        <v>1589</v>
      </c>
      <c r="E15" s="3"/>
    </row>
    <row r="16" spans="1:5" x14ac:dyDescent="0.2">
      <c r="A16" s="1" t="s">
        <v>1279</v>
      </c>
      <c r="B16" t="s">
        <v>1589</v>
      </c>
      <c r="E16" s="3"/>
    </row>
    <row r="17" spans="1:5" x14ac:dyDescent="0.2">
      <c r="A17" s="1" t="s">
        <v>1280</v>
      </c>
      <c r="B17" t="s">
        <v>1589</v>
      </c>
      <c r="E17" s="3"/>
    </row>
    <row r="18" spans="1:5" x14ac:dyDescent="0.2">
      <c r="A18" s="1" t="s">
        <v>1317</v>
      </c>
      <c r="B18" t="s">
        <v>1589</v>
      </c>
      <c r="E18" s="3"/>
    </row>
    <row r="19" spans="1:5" x14ac:dyDescent="0.2">
      <c r="A19" s="1" t="s">
        <v>1361</v>
      </c>
      <c r="B19" t="s">
        <v>1589</v>
      </c>
      <c r="E19" s="3"/>
    </row>
    <row r="20" spans="1:5" x14ac:dyDescent="0.2">
      <c r="A20" s="1" t="s">
        <v>1326</v>
      </c>
      <c r="B20" t="s">
        <v>1589</v>
      </c>
      <c r="E20" s="3"/>
    </row>
    <row r="21" spans="1:5" x14ac:dyDescent="0.2">
      <c r="A21" s="1" t="s">
        <v>463</v>
      </c>
      <c r="B21" t="s">
        <v>1589</v>
      </c>
      <c r="E21" s="3"/>
    </row>
    <row r="22" spans="1:5" x14ac:dyDescent="0.2">
      <c r="A22" s="1" t="s">
        <v>1507</v>
      </c>
      <c r="B22" t="s">
        <v>1589</v>
      </c>
      <c r="E22" s="3"/>
    </row>
    <row r="23" spans="1:5" x14ac:dyDescent="0.2">
      <c r="A23" s="1" t="s">
        <v>2</v>
      </c>
      <c r="B23" t="s">
        <v>1589</v>
      </c>
      <c r="E23" s="3"/>
    </row>
    <row r="24" spans="1:5" x14ac:dyDescent="0.2">
      <c r="A24" s="1" t="s">
        <v>65</v>
      </c>
      <c r="B24" t="s">
        <v>1589</v>
      </c>
      <c r="E24" s="3"/>
    </row>
    <row r="25" spans="1:5" x14ac:dyDescent="0.2">
      <c r="A25" s="1" t="s">
        <v>63</v>
      </c>
      <c r="B25" t="s">
        <v>1589</v>
      </c>
      <c r="E25" s="3"/>
    </row>
    <row r="26" spans="1:5" x14ac:dyDescent="0.2">
      <c r="A26" s="1" t="s">
        <v>1081</v>
      </c>
      <c r="B26" t="s">
        <v>1589</v>
      </c>
      <c r="E26" s="3"/>
    </row>
    <row r="27" spans="1:5" x14ac:dyDescent="0.2">
      <c r="A27" s="1" t="s">
        <v>1057</v>
      </c>
      <c r="B27" t="s">
        <v>1589</v>
      </c>
      <c r="E27" s="3"/>
    </row>
    <row r="28" spans="1:5" x14ac:dyDescent="0.2">
      <c r="A28" s="1" t="s">
        <v>1055</v>
      </c>
      <c r="B28" t="s">
        <v>1589</v>
      </c>
      <c r="E28" s="3"/>
    </row>
    <row r="29" spans="1:5" x14ac:dyDescent="0.2">
      <c r="A29" s="1" t="s">
        <v>464</v>
      </c>
      <c r="B29" t="s">
        <v>1589</v>
      </c>
      <c r="E29" s="3"/>
    </row>
    <row r="30" spans="1:5" x14ac:dyDescent="0.2">
      <c r="A30" s="1" t="s">
        <v>275</v>
      </c>
      <c r="B30" t="s">
        <v>1589</v>
      </c>
      <c r="E30" s="3"/>
    </row>
    <row r="31" spans="1:5" x14ac:dyDescent="0.2">
      <c r="A31" s="1" t="s">
        <v>1235</v>
      </c>
      <c r="B31" t="s">
        <v>1589</v>
      </c>
      <c r="E31" s="3"/>
    </row>
    <row r="32" spans="1:5" x14ac:dyDescent="0.2">
      <c r="A32" s="1" t="s">
        <v>1228</v>
      </c>
      <c r="B32" t="s">
        <v>1589</v>
      </c>
      <c r="E32" s="3"/>
    </row>
    <row r="33" spans="1:5" x14ac:dyDescent="0.2">
      <c r="A33" s="1" t="s">
        <v>391</v>
      </c>
      <c r="B33" t="s">
        <v>1589</v>
      </c>
      <c r="E33" s="3"/>
    </row>
    <row r="34" spans="1:5" x14ac:dyDescent="0.2">
      <c r="A34" s="1" t="s">
        <v>390</v>
      </c>
      <c r="B34" t="s">
        <v>1589</v>
      </c>
      <c r="E34" s="3"/>
    </row>
    <row r="35" spans="1:5" x14ac:dyDescent="0.2">
      <c r="A35" s="1" t="s">
        <v>219</v>
      </c>
      <c r="B35" t="s">
        <v>1589</v>
      </c>
      <c r="E35" s="3"/>
    </row>
    <row r="36" spans="1:5" x14ac:dyDescent="0.2">
      <c r="A36" s="1" t="s">
        <v>705</v>
      </c>
      <c r="B36" t="s">
        <v>1589</v>
      </c>
      <c r="E36" s="3"/>
    </row>
    <row r="37" spans="1:5" x14ac:dyDescent="0.2">
      <c r="A37" s="1" t="s">
        <v>608</v>
      </c>
      <c r="B37" t="s">
        <v>1589</v>
      </c>
      <c r="E37" s="3"/>
    </row>
    <row r="38" spans="1:5" x14ac:dyDescent="0.2">
      <c r="A38" s="1" t="s">
        <v>1640</v>
      </c>
      <c r="B38" t="s">
        <v>1589</v>
      </c>
      <c r="E38" s="3"/>
    </row>
    <row r="39" spans="1:5" x14ac:dyDescent="0.2">
      <c r="A39" s="1" t="s">
        <v>1641</v>
      </c>
      <c r="B39" t="s">
        <v>1589</v>
      </c>
      <c r="E39" s="3"/>
    </row>
    <row r="40" spans="1:5" x14ac:dyDescent="0.2">
      <c r="A40" s="1" t="s">
        <v>1642</v>
      </c>
      <c r="B40" t="s">
        <v>1589</v>
      </c>
      <c r="E40" s="3"/>
    </row>
    <row r="41" spans="1:5" x14ac:dyDescent="0.2">
      <c r="A41" s="1" t="s">
        <v>254</v>
      </c>
      <c r="B41" t="s">
        <v>1589</v>
      </c>
      <c r="E41" s="3"/>
    </row>
    <row r="42" spans="1:5" x14ac:dyDescent="0.2">
      <c r="A42" s="1" t="s">
        <v>826</v>
      </c>
      <c r="B42" t="s">
        <v>1589</v>
      </c>
      <c r="E42" s="3"/>
    </row>
    <row r="43" spans="1:5" x14ac:dyDescent="0.2">
      <c r="A43" s="1" t="s">
        <v>809</v>
      </c>
      <c r="B43" t="s">
        <v>1589</v>
      </c>
      <c r="E43" s="3"/>
    </row>
    <row r="44" spans="1:5" x14ac:dyDescent="0.2">
      <c r="A44" s="1" t="s">
        <v>798</v>
      </c>
      <c r="B44" t="s">
        <v>1589</v>
      </c>
      <c r="E44" s="3"/>
    </row>
    <row r="45" spans="1:5" x14ac:dyDescent="0.2">
      <c r="A45" s="1" t="s">
        <v>583</v>
      </c>
      <c r="B45" t="s">
        <v>1589</v>
      </c>
      <c r="E45" s="3"/>
    </row>
    <row r="46" spans="1:5" x14ac:dyDescent="0.2">
      <c r="A46" s="1" t="s">
        <v>825</v>
      </c>
      <c r="B46" t="s">
        <v>1589</v>
      </c>
      <c r="E46" s="3"/>
    </row>
    <row r="47" spans="1:5" x14ac:dyDescent="0.2">
      <c r="A47" s="1" t="s">
        <v>818</v>
      </c>
      <c r="B47" t="s">
        <v>1589</v>
      </c>
      <c r="E47" s="3"/>
    </row>
    <row r="48" spans="1:5" x14ac:dyDescent="0.2">
      <c r="A48" s="1" t="s">
        <v>589</v>
      </c>
      <c r="B48" t="s">
        <v>1589</v>
      </c>
      <c r="E48" s="3"/>
    </row>
    <row r="49" spans="1:5" x14ac:dyDescent="0.2">
      <c r="A49" s="1" t="s">
        <v>801</v>
      </c>
      <c r="B49" t="s">
        <v>1589</v>
      </c>
      <c r="E49" s="3"/>
    </row>
    <row r="50" spans="1:5" x14ac:dyDescent="0.2">
      <c r="A50" s="1" t="s">
        <v>655</v>
      </c>
      <c r="B50" t="s">
        <v>1589</v>
      </c>
      <c r="E50" s="3"/>
    </row>
    <row r="51" spans="1:5" x14ac:dyDescent="0.2">
      <c r="A51" s="1" t="s">
        <v>659</v>
      </c>
      <c r="B51" t="s">
        <v>1589</v>
      </c>
      <c r="E51" s="3"/>
    </row>
    <row r="52" spans="1:5" x14ac:dyDescent="0.2">
      <c r="A52" s="1" t="s">
        <v>633</v>
      </c>
      <c r="B52" t="s">
        <v>1589</v>
      </c>
      <c r="E52" s="3"/>
    </row>
    <row r="53" spans="1:5" x14ac:dyDescent="0.2">
      <c r="A53" s="1" t="s">
        <v>631</v>
      </c>
      <c r="B53" t="s">
        <v>1589</v>
      </c>
      <c r="E53" s="3"/>
    </row>
    <row r="54" spans="1:5" x14ac:dyDescent="0.2">
      <c r="A54" s="1" t="s">
        <v>499</v>
      </c>
      <c r="B54" t="s">
        <v>1589</v>
      </c>
      <c r="E54" s="3"/>
    </row>
    <row r="55" spans="1:5" x14ac:dyDescent="0.2">
      <c r="A55" s="1" t="s">
        <v>507</v>
      </c>
      <c r="B55" t="s">
        <v>1589</v>
      </c>
      <c r="E55" s="3"/>
    </row>
    <row r="56" spans="1:5" x14ac:dyDescent="0.2">
      <c r="A56" s="1" t="s">
        <v>506</v>
      </c>
      <c r="B56" t="s">
        <v>1589</v>
      </c>
      <c r="E56" s="3"/>
    </row>
    <row r="57" spans="1:5" x14ac:dyDescent="0.2">
      <c r="A57" s="1" t="s">
        <v>956</v>
      </c>
      <c r="B57" t="s">
        <v>1589</v>
      </c>
      <c r="E57" s="3"/>
    </row>
    <row r="58" spans="1:5" x14ac:dyDescent="0.2">
      <c r="A58" s="1" t="s">
        <v>958</v>
      </c>
      <c r="B58" t="s">
        <v>1589</v>
      </c>
      <c r="E58" s="3"/>
    </row>
    <row r="59" spans="1:5" x14ac:dyDescent="0.2">
      <c r="A59" s="1" t="s">
        <v>596</v>
      </c>
      <c r="B59" t="s">
        <v>1589</v>
      </c>
      <c r="E59" s="3"/>
    </row>
    <row r="60" spans="1:5" x14ac:dyDescent="0.2">
      <c r="A60" s="1" t="s">
        <v>625</v>
      </c>
      <c r="B60" t="s">
        <v>1589</v>
      </c>
      <c r="E60" s="3"/>
    </row>
    <row r="61" spans="1:5" x14ac:dyDescent="0.2">
      <c r="A61" s="1" t="s">
        <v>528</v>
      </c>
      <c r="B61" t="s">
        <v>1589</v>
      </c>
      <c r="E61" s="3"/>
    </row>
    <row r="62" spans="1:5" x14ac:dyDescent="0.2">
      <c r="A62" s="1" t="s">
        <v>529</v>
      </c>
      <c r="B62" t="s">
        <v>1589</v>
      </c>
      <c r="E62" s="3"/>
    </row>
    <row r="63" spans="1:5" x14ac:dyDescent="0.2">
      <c r="A63" s="1" t="s">
        <v>460</v>
      </c>
      <c r="B63" t="s">
        <v>1589</v>
      </c>
      <c r="E63" s="3"/>
    </row>
    <row r="64" spans="1:5" x14ac:dyDescent="0.2">
      <c r="A64" s="1" t="s">
        <v>459</v>
      </c>
      <c r="B64" t="s">
        <v>1589</v>
      </c>
      <c r="E64" s="3"/>
    </row>
    <row r="65" spans="1:5" x14ac:dyDescent="0.2">
      <c r="A65" s="1" t="s">
        <v>511</v>
      </c>
      <c r="B65" t="s">
        <v>1589</v>
      </c>
      <c r="E65" s="3"/>
    </row>
    <row r="66" spans="1:5" x14ac:dyDescent="0.2">
      <c r="A66" s="1" t="s">
        <v>924</v>
      </c>
      <c r="B66" t="s">
        <v>1589</v>
      </c>
      <c r="E66" s="3"/>
    </row>
    <row r="67" spans="1:5" x14ac:dyDescent="0.2">
      <c r="A67" s="1" t="s">
        <v>1159</v>
      </c>
      <c r="B67" t="s">
        <v>1589</v>
      </c>
      <c r="E67" s="3"/>
    </row>
    <row r="68" spans="1:5" x14ac:dyDescent="0.2">
      <c r="A68" s="1" t="s">
        <v>914</v>
      </c>
      <c r="B68" t="s">
        <v>1589</v>
      </c>
      <c r="E68" s="3"/>
    </row>
    <row r="69" spans="1:5" x14ac:dyDescent="0.2">
      <c r="A69" s="1" t="s">
        <v>960</v>
      </c>
      <c r="B69" t="s">
        <v>1589</v>
      </c>
      <c r="E69" s="3"/>
    </row>
    <row r="70" spans="1:5" x14ac:dyDescent="0.2">
      <c r="A70" s="1" t="s">
        <v>962</v>
      </c>
      <c r="B70" t="s">
        <v>1589</v>
      </c>
      <c r="E70" s="3"/>
    </row>
    <row r="71" spans="1:5" x14ac:dyDescent="0.2">
      <c r="A71" s="1" t="s">
        <v>1302</v>
      </c>
      <c r="B71" t="s">
        <v>1588</v>
      </c>
      <c r="E71" s="3"/>
    </row>
    <row r="72" spans="1:5" x14ac:dyDescent="0.2">
      <c r="A72" s="1" t="s">
        <v>1345</v>
      </c>
      <c r="B72" t="s">
        <v>1588</v>
      </c>
      <c r="E72" s="3"/>
    </row>
    <row r="73" spans="1:5" x14ac:dyDescent="0.2">
      <c r="A73" s="1" t="s">
        <v>1348</v>
      </c>
      <c r="B73" t="s">
        <v>1588</v>
      </c>
      <c r="E73" s="3"/>
    </row>
    <row r="74" spans="1:5" x14ac:dyDescent="0.2">
      <c r="A74" s="1" t="s">
        <v>22</v>
      </c>
      <c r="B74" t="s">
        <v>1588</v>
      </c>
      <c r="E74" s="3"/>
    </row>
    <row r="75" spans="1:5" x14ac:dyDescent="0.2">
      <c r="A75" s="1" t="s">
        <v>23</v>
      </c>
      <c r="B75" t="s">
        <v>1588</v>
      </c>
      <c r="E75" s="3"/>
    </row>
    <row r="76" spans="1:5" x14ac:dyDescent="0.2">
      <c r="A76" s="1" t="s">
        <v>817</v>
      </c>
      <c r="B76" t="s">
        <v>1588</v>
      </c>
      <c r="E76" s="3"/>
    </row>
    <row r="77" spans="1:5" x14ac:dyDescent="0.2">
      <c r="A77" s="1" t="s">
        <v>1415</v>
      </c>
      <c r="B77" t="s">
        <v>1588</v>
      </c>
      <c r="E77" s="3"/>
    </row>
    <row r="78" spans="1:5" x14ac:dyDescent="0.2">
      <c r="A78" s="1" t="s">
        <v>1416</v>
      </c>
      <c r="B78" t="s">
        <v>1588</v>
      </c>
      <c r="E78" s="3"/>
    </row>
    <row r="79" spans="1:5" x14ac:dyDescent="0.2">
      <c r="A79" s="1" t="s">
        <v>1281</v>
      </c>
      <c r="B79" t="s">
        <v>1588</v>
      </c>
      <c r="E79" s="3"/>
    </row>
    <row r="80" spans="1:5" x14ac:dyDescent="0.2">
      <c r="A80" s="1" t="s">
        <v>1391</v>
      </c>
      <c r="B80" t="s">
        <v>1588</v>
      </c>
      <c r="E80" s="3"/>
    </row>
    <row r="81" spans="1:5" x14ac:dyDescent="0.2">
      <c r="A81" s="1" t="s">
        <v>1186</v>
      </c>
      <c r="B81" t="s">
        <v>1588</v>
      </c>
      <c r="E81" s="3"/>
    </row>
    <row r="82" spans="1:5" x14ac:dyDescent="0.2">
      <c r="A82" s="1" t="s">
        <v>1185</v>
      </c>
      <c r="B82" t="s">
        <v>1588</v>
      </c>
      <c r="E82" s="3"/>
    </row>
    <row r="83" spans="1:5" x14ac:dyDescent="0.2">
      <c r="A83" s="1" t="s">
        <v>53</v>
      </c>
      <c r="B83" t="s">
        <v>1588</v>
      </c>
      <c r="E83" s="3"/>
    </row>
    <row r="84" spans="1:5" x14ac:dyDescent="0.2">
      <c r="A84" s="1" t="s">
        <v>40</v>
      </c>
      <c r="B84" t="s">
        <v>1588</v>
      </c>
      <c r="E84" s="3"/>
    </row>
    <row r="85" spans="1:5" x14ac:dyDescent="0.2">
      <c r="A85" s="1" t="s">
        <v>1126</v>
      </c>
      <c r="B85" t="s">
        <v>1588</v>
      </c>
      <c r="E85" s="3"/>
    </row>
    <row r="86" spans="1:5" x14ac:dyDescent="0.2">
      <c r="A86" s="1" t="s">
        <v>1132</v>
      </c>
      <c r="B86" t="s">
        <v>1588</v>
      </c>
      <c r="E86" s="3"/>
    </row>
    <row r="87" spans="1:5" x14ac:dyDescent="0.2">
      <c r="A87" s="1" t="s">
        <v>1119</v>
      </c>
      <c r="B87" t="s">
        <v>1588</v>
      </c>
      <c r="E87" s="3"/>
    </row>
    <row r="88" spans="1:5" x14ac:dyDescent="0.2">
      <c r="A88" s="1" t="s">
        <v>1140</v>
      </c>
      <c r="B88" t="s">
        <v>1588</v>
      </c>
      <c r="E88" s="3"/>
    </row>
    <row r="89" spans="1:5" x14ac:dyDescent="0.2">
      <c r="A89" s="1" t="s">
        <v>1062</v>
      </c>
      <c r="B89" t="s">
        <v>1588</v>
      </c>
      <c r="E89" s="3"/>
    </row>
    <row r="90" spans="1:5" x14ac:dyDescent="0.2">
      <c r="A90" s="1" t="s">
        <v>1076</v>
      </c>
      <c r="B90" t="s">
        <v>1588</v>
      </c>
      <c r="E90" s="3"/>
    </row>
    <row r="91" spans="1:5" x14ac:dyDescent="0.2">
      <c r="A91" s="1" t="s">
        <v>1080</v>
      </c>
      <c r="B91" t="s">
        <v>1588</v>
      </c>
      <c r="E91" s="3"/>
    </row>
    <row r="92" spans="1:5" x14ac:dyDescent="0.2">
      <c r="A92" s="1" t="s">
        <v>840</v>
      </c>
      <c r="B92" t="s">
        <v>1588</v>
      </c>
      <c r="E92" s="3"/>
    </row>
    <row r="93" spans="1:5" x14ac:dyDescent="0.2">
      <c r="A93" s="1" t="s">
        <v>578</v>
      </c>
      <c r="B93" t="s">
        <v>1588</v>
      </c>
      <c r="E93" s="3"/>
    </row>
    <row r="94" spans="1:5" x14ac:dyDescent="0.2">
      <c r="A94" s="1" t="s">
        <v>388</v>
      </c>
      <c r="B94" t="s">
        <v>1588</v>
      </c>
      <c r="E94" s="3"/>
    </row>
    <row r="95" spans="1:5" x14ac:dyDescent="0.2">
      <c r="A95" s="1" t="s">
        <v>556</v>
      </c>
      <c r="B95" t="s">
        <v>1588</v>
      </c>
      <c r="E95" s="3"/>
    </row>
    <row r="96" spans="1:5" x14ac:dyDescent="0.2">
      <c r="A96" s="1" t="s">
        <v>387</v>
      </c>
      <c r="B96" t="s">
        <v>1588</v>
      </c>
      <c r="E96" s="3"/>
    </row>
    <row r="97" spans="1:5" x14ac:dyDescent="0.2">
      <c r="A97" s="1" t="s">
        <v>570</v>
      </c>
      <c r="B97" t="s">
        <v>1588</v>
      </c>
      <c r="E97" s="3"/>
    </row>
    <row r="98" spans="1:5" x14ac:dyDescent="0.2">
      <c r="A98" s="1" t="s">
        <v>214</v>
      </c>
      <c r="B98" t="s">
        <v>1588</v>
      </c>
      <c r="E98" s="3"/>
    </row>
    <row r="99" spans="1:5" x14ac:dyDescent="0.2">
      <c r="A99" s="1" t="s">
        <v>709</v>
      </c>
      <c r="B99" t="s">
        <v>1586</v>
      </c>
      <c r="E99" s="3"/>
    </row>
    <row r="100" spans="1:5" x14ac:dyDescent="0.2">
      <c r="A100" s="1" t="s">
        <v>1088</v>
      </c>
      <c r="B100" t="s">
        <v>1586</v>
      </c>
      <c r="E100" s="3"/>
    </row>
    <row r="101" spans="1:5" x14ac:dyDescent="0.2">
      <c r="A101" s="1" t="s">
        <v>1146</v>
      </c>
      <c r="B101" t="s">
        <v>1586</v>
      </c>
      <c r="E101" s="3"/>
    </row>
    <row r="102" spans="1:5" x14ac:dyDescent="0.2">
      <c r="A102" s="1" t="s">
        <v>1101</v>
      </c>
      <c r="B102" t="s">
        <v>1586</v>
      </c>
      <c r="E102" s="3"/>
    </row>
    <row r="103" spans="1:5" x14ac:dyDescent="0.2">
      <c r="A103" s="1" t="s">
        <v>118</v>
      </c>
      <c r="B103" t="s">
        <v>1586</v>
      </c>
      <c r="E103" s="3"/>
    </row>
    <row r="104" spans="1:5" x14ac:dyDescent="0.2">
      <c r="A104" s="1" t="s">
        <v>195</v>
      </c>
      <c r="B104" t="s">
        <v>1586</v>
      </c>
      <c r="E104" s="3"/>
    </row>
    <row r="105" spans="1:5" x14ac:dyDescent="0.2">
      <c r="A105" s="1" t="s">
        <v>209</v>
      </c>
      <c r="B105" t="s">
        <v>1586</v>
      </c>
      <c r="E105" s="3"/>
    </row>
    <row r="106" spans="1:5" x14ac:dyDescent="0.2">
      <c r="A106" s="1" t="s">
        <v>249</v>
      </c>
      <c r="B106" t="s">
        <v>1586</v>
      </c>
      <c r="E106" s="3"/>
    </row>
    <row r="107" spans="1:5" x14ac:dyDescent="0.2">
      <c r="A107" s="1" t="s">
        <v>279</v>
      </c>
      <c r="B107" t="s">
        <v>1586</v>
      </c>
      <c r="E107" s="3"/>
    </row>
    <row r="108" spans="1:5" x14ac:dyDescent="0.2">
      <c r="A108" s="1" t="s">
        <v>300</v>
      </c>
      <c r="B108" t="s">
        <v>1586</v>
      </c>
      <c r="E108" s="3"/>
    </row>
    <row r="109" spans="1:5" x14ac:dyDescent="0.2">
      <c r="A109" s="1" t="s">
        <v>311</v>
      </c>
      <c r="B109" t="s">
        <v>1586</v>
      </c>
      <c r="E109" s="3"/>
    </row>
    <row r="110" spans="1:5" x14ac:dyDescent="0.2">
      <c r="A110" s="1" t="s">
        <v>258</v>
      </c>
      <c r="B110" t="s">
        <v>1586</v>
      </c>
      <c r="E110" s="3"/>
    </row>
    <row r="111" spans="1:5" x14ac:dyDescent="0.2">
      <c r="A111" s="1" t="s">
        <v>210</v>
      </c>
      <c r="B111" t="s">
        <v>1586</v>
      </c>
      <c r="E111" s="3"/>
    </row>
    <row r="112" spans="1:5" x14ac:dyDescent="0.2">
      <c r="A112" s="3" t="s">
        <v>1639</v>
      </c>
      <c r="B112" t="s">
        <v>1586</v>
      </c>
    </row>
  </sheetData>
  <sortState xmlns:xlrd2="http://schemas.microsoft.com/office/spreadsheetml/2017/richdata2" ref="A2:B111">
    <sortCondition ref="B2:B111"/>
  </sortState>
  <conditionalFormatting sqref="E1:E1048576 A1:A1048576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A313E-7E05-254C-9A94-6A1E40E4A667}">
  <dimension ref="A1:E493"/>
  <sheetViews>
    <sheetView workbookViewId="0">
      <selection activeCell="A15" sqref="A15"/>
    </sheetView>
  </sheetViews>
  <sheetFormatPr baseColWidth="10" defaultRowHeight="16" x14ac:dyDescent="0.2"/>
  <cols>
    <col min="1" max="1" width="64.33203125" bestFit="1" customWidth="1"/>
  </cols>
  <sheetData>
    <row r="1" spans="1:5" x14ac:dyDescent="0.2">
      <c r="A1" s="2" t="s">
        <v>1584</v>
      </c>
      <c r="B1" s="2" t="s">
        <v>1585</v>
      </c>
      <c r="E1" s="3"/>
    </row>
    <row r="2" spans="1:5" x14ac:dyDescent="0.2">
      <c r="A2" s="1" t="s">
        <v>776</v>
      </c>
      <c r="B2" t="s">
        <v>1591</v>
      </c>
      <c r="E2" s="3"/>
    </row>
    <row r="3" spans="1:5" x14ac:dyDescent="0.2">
      <c r="A3" s="1" t="s">
        <v>786</v>
      </c>
      <c r="B3" t="s">
        <v>1591</v>
      </c>
      <c r="E3" s="3"/>
    </row>
    <row r="4" spans="1:5" x14ac:dyDescent="0.2">
      <c r="A4" s="1" t="s">
        <v>627</v>
      </c>
      <c r="B4" t="s">
        <v>1591</v>
      </c>
      <c r="E4" s="3"/>
    </row>
    <row r="5" spans="1:5" x14ac:dyDescent="0.2">
      <c r="A5" s="1" t="s">
        <v>1362</v>
      </c>
      <c r="B5" t="s">
        <v>1591</v>
      </c>
      <c r="E5" s="3"/>
    </row>
    <row r="6" spans="1:5" x14ac:dyDescent="0.2">
      <c r="A6" s="1" t="s">
        <v>352</v>
      </c>
      <c r="B6" t="s">
        <v>1591</v>
      </c>
      <c r="E6" s="3"/>
    </row>
    <row r="7" spans="1:5" x14ac:dyDescent="0.2">
      <c r="A7" s="1" t="s">
        <v>239</v>
      </c>
      <c r="B7" t="s">
        <v>1591</v>
      </c>
      <c r="E7" s="3"/>
    </row>
    <row r="8" spans="1:5" x14ac:dyDescent="0.2">
      <c r="A8" s="1" t="s">
        <v>1496</v>
      </c>
      <c r="B8" t="s">
        <v>1591</v>
      </c>
      <c r="E8" s="3"/>
    </row>
    <row r="9" spans="1:5" x14ac:dyDescent="0.2">
      <c r="A9" s="1" t="s">
        <v>1493</v>
      </c>
      <c r="B9" t="s">
        <v>1591</v>
      </c>
      <c r="E9" s="3"/>
    </row>
    <row r="10" spans="1:5" x14ac:dyDescent="0.2">
      <c r="A10" s="1" t="s">
        <v>1494</v>
      </c>
      <c r="B10" t="s">
        <v>1591</v>
      </c>
      <c r="E10" s="3"/>
    </row>
    <row r="11" spans="1:5" x14ac:dyDescent="0.2">
      <c r="A11" s="1" t="s">
        <v>1506</v>
      </c>
      <c r="B11" t="s">
        <v>1591</v>
      </c>
      <c r="E11" s="3"/>
    </row>
    <row r="12" spans="1:5" x14ac:dyDescent="0.2">
      <c r="A12" s="1" t="s">
        <v>1509</v>
      </c>
      <c r="B12" t="s">
        <v>1591</v>
      </c>
      <c r="E12" s="3"/>
    </row>
    <row r="13" spans="1:5" x14ac:dyDescent="0.2">
      <c r="A13" s="1" t="s">
        <v>342</v>
      </c>
      <c r="B13" t="s">
        <v>1591</v>
      </c>
      <c r="E13" s="3"/>
    </row>
    <row r="14" spans="1:5" x14ac:dyDescent="0.2">
      <c r="A14" s="1" t="s">
        <v>341</v>
      </c>
      <c r="B14" t="s">
        <v>1591</v>
      </c>
      <c r="E14" s="3"/>
    </row>
    <row r="15" spans="1:5" x14ac:dyDescent="0.2">
      <c r="A15" s="1" t="s">
        <v>432</v>
      </c>
      <c r="B15" t="s">
        <v>1591</v>
      </c>
      <c r="E15" s="3"/>
    </row>
    <row r="16" spans="1:5" x14ac:dyDescent="0.2">
      <c r="A16" s="1" t="s">
        <v>433</v>
      </c>
      <c r="B16" t="s">
        <v>1591</v>
      </c>
      <c r="E16" s="3"/>
    </row>
    <row r="17" spans="1:5" x14ac:dyDescent="0.2">
      <c r="A17" s="1" t="s">
        <v>434</v>
      </c>
      <c r="B17" t="s">
        <v>1591</v>
      </c>
      <c r="E17" s="3"/>
    </row>
    <row r="18" spans="1:5" x14ac:dyDescent="0.2">
      <c r="A18" s="1" t="s">
        <v>435</v>
      </c>
      <c r="B18" t="s">
        <v>1591</v>
      </c>
      <c r="E18" s="3"/>
    </row>
    <row r="19" spans="1:5" x14ac:dyDescent="0.2">
      <c r="A19" s="1" t="s">
        <v>436</v>
      </c>
      <c r="B19" t="s">
        <v>1591</v>
      </c>
      <c r="E19" s="3"/>
    </row>
    <row r="20" spans="1:5" x14ac:dyDescent="0.2">
      <c r="A20" s="1" t="s">
        <v>437</v>
      </c>
      <c r="B20" t="s">
        <v>1591</v>
      </c>
      <c r="E20" s="3"/>
    </row>
    <row r="21" spans="1:5" x14ac:dyDescent="0.2">
      <c r="A21" s="1" t="s">
        <v>438</v>
      </c>
      <c r="B21" t="s">
        <v>1591</v>
      </c>
      <c r="E21" s="3"/>
    </row>
    <row r="22" spans="1:5" x14ac:dyDescent="0.2">
      <c r="A22" s="1" t="s">
        <v>439</v>
      </c>
      <c r="B22" t="s">
        <v>1591</v>
      </c>
      <c r="E22" s="3"/>
    </row>
    <row r="23" spans="1:5" x14ac:dyDescent="0.2">
      <c r="A23" s="1" t="s">
        <v>440</v>
      </c>
      <c r="B23" t="s">
        <v>1591</v>
      </c>
      <c r="E23" s="3"/>
    </row>
    <row r="24" spans="1:5" x14ac:dyDescent="0.2">
      <c r="A24" s="1" t="s">
        <v>442</v>
      </c>
      <c r="B24" t="s">
        <v>1591</v>
      </c>
      <c r="E24" s="3"/>
    </row>
    <row r="25" spans="1:5" x14ac:dyDescent="0.2">
      <c r="A25" s="1" t="s">
        <v>443</v>
      </c>
      <c r="B25" t="s">
        <v>1591</v>
      </c>
      <c r="E25" s="3"/>
    </row>
    <row r="26" spans="1:5" x14ac:dyDescent="0.2">
      <c r="A26" s="1" t="s">
        <v>444</v>
      </c>
      <c r="B26" t="s">
        <v>1591</v>
      </c>
      <c r="E26" s="3"/>
    </row>
    <row r="27" spans="1:5" x14ac:dyDescent="0.2">
      <c r="A27" s="1" t="s">
        <v>1323</v>
      </c>
      <c r="B27" t="s">
        <v>1589</v>
      </c>
      <c r="E27" s="3"/>
    </row>
    <row r="28" spans="1:5" x14ac:dyDescent="0.2">
      <c r="A28" s="1" t="s">
        <v>1171</v>
      </c>
      <c r="B28" t="s">
        <v>1589</v>
      </c>
      <c r="E28" s="3"/>
    </row>
    <row r="29" spans="1:5" x14ac:dyDescent="0.2">
      <c r="A29" s="1" t="s">
        <v>1359</v>
      </c>
      <c r="B29" t="s">
        <v>1589</v>
      </c>
      <c r="E29" s="3"/>
    </row>
    <row r="30" spans="1:5" x14ac:dyDescent="0.2">
      <c r="A30" s="1" t="s">
        <v>1646</v>
      </c>
      <c r="B30" t="s">
        <v>1589</v>
      </c>
      <c r="E30" s="3"/>
    </row>
    <row r="31" spans="1:5" x14ac:dyDescent="0.2">
      <c r="A31" s="1" t="s">
        <v>135</v>
      </c>
      <c r="B31" t="s">
        <v>1589</v>
      </c>
      <c r="E31" s="3"/>
    </row>
    <row r="32" spans="1:5" x14ac:dyDescent="0.2">
      <c r="A32" s="1" t="s">
        <v>147</v>
      </c>
      <c r="B32" t="s">
        <v>1589</v>
      </c>
      <c r="E32" s="3"/>
    </row>
    <row r="33" spans="1:5" x14ac:dyDescent="0.2">
      <c r="A33" s="1" t="s">
        <v>1583</v>
      </c>
      <c r="B33" t="s">
        <v>1589</v>
      </c>
      <c r="E33" s="3"/>
    </row>
    <row r="34" spans="1:5" x14ac:dyDescent="0.2">
      <c r="A34" s="1" t="s">
        <v>1582</v>
      </c>
      <c r="B34" t="s">
        <v>1589</v>
      </c>
      <c r="E34" s="3"/>
    </row>
    <row r="35" spans="1:5" x14ac:dyDescent="0.2">
      <c r="A35" s="1" t="s">
        <v>1576</v>
      </c>
      <c r="B35" t="s">
        <v>1589</v>
      </c>
      <c r="E35" s="3"/>
    </row>
    <row r="36" spans="1:5" x14ac:dyDescent="0.2">
      <c r="A36" s="1" t="s">
        <v>1578</v>
      </c>
      <c r="B36" t="s">
        <v>1589</v>
      </c>
      <c r="E36" s="3"/>
    </row>
    <row r="37" spans="1:5" x14ac:dyDescent="0.2">
      <c r="A37" s="1" t="s">
        <v>1579</v>
      </c>
      <c r="B37" t="s">
        <v>1589</v>
      </c>
      <c r="E37" s="3"/>
    </row>
    <row r="38" spans="1:5" x14ac:dyDescent="0.2">
      <c r="A38" s="1" t="s">
        <v>1580</v>
      </c>
      <c r="B38" t="s">
        <v>1589</v>
      </c>
      <c r="E38" s="3"/>
    </row>
    <row r="39" spans="1:5" x14ac:dyDescent="0.2">
      <c r="A39" s="1" t="s">
        <v>769</v>
      </c>
      <c r="B39" t="s">
        <v>1589</v>
      </c>
      <c r="E39" s="3"/>
    </row>
    <row r="40" spans="1:5" x14ac:dyDescent="0.2">
      <c r="A40" s="1" t="s">
        <v>774</v>
      </c>
      <c r="B40" t="s">
        <v>1589</v>
      </c>
      <c r="E40" s="3"/>
    </row>
    <row r="41" spans="1:5" x14ac:dyDescent="0.2">
      <c r="A41" s="1" t="s">
        <v>772</v>
      </c>
      <c r="B41" t="s">
        <v>1589</v>
      </c>
      <c r="E41" s="3"/>
    </row>
    <row r="42" spans="1:5" x14ac:dyDescent="0.2">
      <c r="A42" s="1" t="s">
        <v>782</v>
      </c>
      <c r="B42" t="s">
        <v>1589</v>
      </c>
      <c r="E42" s="3"/>
    </row>
    <row r="43" spans="1:5" x14ac:dyDescent="0.2">
      <c r="A43" s="1" t="s">
        <v>622</v>
      </c>
      <c r="B43" t="s">
        <v>1589</v>
      </c>
      <c r="E43" s="3"/>
    </row>
    <row r="44" spans="1:5" x14ac:dyDescent="0.2">
      <c r="A44" s="1" t="s">
        <v>1645</v>
      </c>
      <c r="B44" t="s">
        <v>1589</v>
      </c>
      <c r="E44" s="3"/>
    </row>
    <row r="45" spans="1:5" x14ac:dyDescent="0.2">
      <c r="A45" s="1" t="s">
        <v>320</v>
      </c>
      <c r="B45" t="s">
        <v>1589</v>
      </c>
      <c r="E45" s="3"/>
    </row>
    <row r="46" spans="1:5" x14ac:dyDescent="0.2">
      <c r="A46" s="1" t="s">
        <v>321</v>
      </c>
      <c r="B46" t="s">
        <v>1589</v>
      </c>
      <c r="E46" s="3"/>
    </row>
    <row r="47" spans="1:5" x14ac:dyDescent="0.2">
      <c r="A47" s="1" t="s">
        <v>327</v>
      </c>
      <c r="B47" t="s">
        <v>1589</v>
      </c>
      <c r="E47" s="3"/>
    </row>
    <row r="48" spans="1:5" x14ac:dyDescent="0.2">
      <c r="A48" s="1" t="s">
        <v>344</v>
      </c>
      <c r="B48" t="s">
        <v>1589</v>
      </c>
      <c r="E48" s="3"/>
    </row>
    <row r="49" spans="1:5" x14ac:dyDescent="0.2">
      <c r="A49" s="1" t="s">
        <v>340</v>
      </c>
      <c r="B49" t="s">
        <v>1589</v>
      </c>
      <c r="E49" s="3"/>
    </row>
    <row r="50" spans="1:5" x14ac:dyDescent="0.2">
      <c r="A50" s="1" t="s">
        <v>315</v>
      </c>
      <c r="B50" t="s">
        <v>1589</v>
      </c>
      <c r="E50" s="3"/>
    </row>
    <row r="51" spans="1:5" x14ac:dyDescent="0.2">
      <c r="A51" s="1" t="s">
        <v>318</v>
      </c>
      <c r="B51" t="s">
        <v>1589</v>
      </c>
      <c r="E51" s="3"/>
    </row>
    <row r="52" spans="1:5" x14ac:dyDescent="0.2">
      <c r="A52" s="1" t="s">
        <v>322</v>
      </c>
      <c r="B52" t="s">
        <v>1589</v>
      </c>
      <c r="E52" s="3"/>
    </row>
    <row r="53" spans="1:5" x14ac:dyDescent="0.2">
      <c r="A53" s="1" t="s">
        <v>343</v>
      </c>
      <c r="B53" t="s">
        <v>1589</v>
      </c>
      <c r="E53" s="3"/>
    </row>
    <row r="54" spans="1:5" x14ac:dyDescent="0.2">
      <c r="A54" s="1" t="s">
        <v>1649</v>
      </c>
      <c r="B54" t="s">
        <v>1589</v>
      </c>
      <c r="E54" s="3"/>
    </row>
    <row r="55" spans="1:5" x14ac:dyDescent="0.2">
      <c r="A55" s="1" t="s">
        <v>359</v>
      </c>
      <c r="B55" t="s">
        <v>1589</v>
      </c>
      <c r="E55" s="3"/>
    </row>
    <row r="56" spans="1:5" x14ac:dyDescent="0.2">
      <c r="A56" s="1" t="s">
        <v>323</v>
      </c>
      <c r="B56" t="s">
        <v>1589</v>
      </c>
      <c r="E56" s="3"/>
    </row>
    <row r="57" spans="1:5" x14ac:dyDescent="0.2">
      <c r="A57" s="1" t="s">
        <v>324</v>
      </c>
      <c r="B57" t="s">
        <v>1589</v>
      </c>
      <c r="E57" s="3"/>
    </row>
    <row r="58" spans="1:5" x14ac:dyDescent="0.2">
      <c r="A58" s="1" t="s">
        <v>334</v>
      </c>
      <c r="B58" t="s">
        <v>1589</v>
      </c>
      <c r="E58" s="3"/>
    </row>
    <row r="59" spans="1:5" x14ac:dyDescent="0.2">
      <c r="A59" s="1" t="s">
        <v>561</v>
      </c>
      <c r="B59" t="s">
        <v>1589</v>
      </c>
      <c r="E59" s="3"/>
    </row>
    <row r="60" spans="1:5" x14ac:dyDescent="0.2">
      <c r="A60" s="1" t="s">
        <v>357</v>
      </c>
      <c r="B60" t="s">
        <v>1589</v>
      </c>
      <c r="E60" s="3"/>
    </row>
    <row r="61" spans="1:5" x14ac:dyDescent="0.2">
      <c r="A61" s="1" t="s">
        <v>736</v>
      </c>
      <c r="B61" t="s">
        <v>1589</v>
      </c>
      <c r="E61" s="3"/>
    </row>
    <row r="62" spans="1:5" x14ac:dyDescent="0.2">
      <c r="A62" s="1" t="s">
        <v>240</v>
      </c>
      <c r="B62" t="s">
        <v>1589</v>
      </c>
      <c r="E62" s="3"/>
    </row>
    <row r="63" spans="1:5" x14ac:dyDescent="0.2">
      <c r="A63" s="1" t="s">
        <v>248</v>
      </c>
      <c r="B63" t="s">
        <v>1589</v>
      </c>
      <c r="E63" s="3"/>
    </row>
    <row r="64" spans="1:5" x14ac:dyDescent="0.2">
      <c r="A64" s="1" t="s">
        <v>247</v>
      </c>
      <c r="B64" t="s">
        <v>1589</v>
      </c>
      <c r="E64" s="3"/>
    </row>
    <row r="65" spans="1:5" x14ac:dyDescent="0.2">
      <c r="A65" s="1" t="s">
        <v>332</v>
      </c>
      <c r="B65" t="s">
        <v>1589</v>
      </c>
      <c r="E65" s="3"/>
    </row>
    <row r="66" spans="1:5" x14ac:dyDescent="0.2">
      <c r="A66" s="1" t="s">
        <v>381</v>
      </c>
      <c r="B66" t="s">
        <v>1589</v>
      </c>
      <c r="E66" s="3"/>
    </row>
    <row r="67" spans="1:5" x14ac:dyDescent="0.2">
      <c r="A67" s="1" t="s">
        <v>780</v>
      </c>
      <c r="B67" t="s">
        <v>1589</v>
      </c>
      <c r="E67" s="3"/>
    </row>
    <row r="68" spans="1:5" x14ac:dyDescent="0.2">
      <c r="A68" s="1" t="s">
        <v>1644</v>
      </c>
      <c r="B68" t="s">
        <v>1589</v>
      </c>
      <c r="E68" s="3"/>
    </row>
    <row r="69" spans="1:5" x14ac:dyDescent="0.2">
      <c r="A69" s="1" t="s">
        <v>362</v>
      </c>
      <c r="B69" t="s">
        <v>1589</v>
      </c>
      <c r="E69" s="3"/>
    </row>
    <row r="70" spans="1:5" x14ac:dyDescent="0.2">
      <c r="A70" s="1" t="s">
        <v>358</v>
      </c>
      <c r="B70" t="s">
        <v>1589</v>
      </c>
      <c r="E70" s="3"/>
    </row>
    <row r="71" spans="1:5" x14ac:dyDescent="0.2">
      <c r="A71" s="1" t="s">
        <v>1288</v>
      </c>
      <c r="B71" t="s">
        <v>1589</v>
      </c>
      <c r="E71" s="3"/>
    </row>
    <row r="72" spans="1:5" x14ac:dyDescent="0.2">
      <c r="A72" s="1" t="s">
        <v>632</v>
      </c>
      <c r="B72" t="s">
        <v>1589</v>
      </c>
      <c r="E72" s="3"/>
    </row>
    <row r="73" spans="1:5" x14ac:dyDescent="0.2">
      <c r="A73" s="1" t="s">
        <v>130</v>
      </c>
      <c r="B73" t="s">
        <v>1589</v>
      </c>
      <c r="E73" s="3"/>
    </row>
    <row r="74" spans="1:5" x14ac:dyDescent="0.2">
      <c r="A74" s="1" t="s">
        <v>139</v>
      </c>
      <c r="B74" t="s">
        <v>1589</v>
      </c>
      <c r="E74" s="3"/>
    </row>
    <row r="75" spans="1:5" x14ac:dyDescent="0.2">
      <c r="A75" s="1" t="s">
        <v>777</v>
      </c>
      <c r="B75" t="s">
        <v>1589</v>
      </c>
      <c r="E75" s="3"/>
    </row>
    <row r="76" spans="1:5" x14ac:dyDescent="0.2">
      <c r="A76" s="1" t="s">
        <v>1295</v>
      </c>
      <c r="B76" t="s">
        <v>1589</v>
      </c>
      <c r="E76" s="3"/>
    </row>
    <row r="77" spans="1:5" x14ac:dyDescent="0.2">
      <c r="A77" s="1" t="s">
        <v>1306</v>
      </c>
      <c r="B77" t="s">
        <v>1589</v>
      </c>
      <c r="E77" s="3"/>
    </row>
    <row r="78" spans="1:5" x14ac:dyDescent="0.2">
      <c r="A78" s="1" t="s">
        <v>694</v>
      </c>
      <c r="B78" t="s">
        <v>1589</v>
      </c>
      <c r="E78" s="3"/>
    </row>
    <row r="79" spans="1:5" x14ac:dyDescent="0.2">
      <c r="A79" s="1" t="s">
        <v>472</v>
      </c>
      <c r="B79" t="s">
        <v>1589</v>
      </c>
      <c r="E79" s="3"/>
    </row>
    <row r="80" spans="1:5" x14ac:dyDescent="0.2">
      <c r="A80" s="1" t="s">
        <v>711</v>
      </c>
      <c r="B80" t="s">
        <v>1589</v>
      </c>
      <c r="E80" s="3"/>
    </row>
    <row r="81" spans="1:5" x14ac:dyDescent="0.2">
      <c r="A81" s="1" t="s">
        <v>1648</v>
      </c>
      <c r="B81" t="s">
        <v>1589</v>
      </c>
      <c r="E81" s="3"/>
    </row>
    <row r="82" spans="1:5" x14ac:dyDescent="0.2">
      <c r="A82" s="1" t="s">
        <v>830</v>
      </c>
      <c r="B82" t="s">
        <v>1589</v>
      </c>
      <c r="E82" s="3"/>
    </row>
    <row r="83" spans="1:5" x14ac:dyDescent="0.2">
      <c r="A83" s="1" t="s">
        <v>800</v>
      </c>
      <c r="B83" t="s">
        <v>1589</v>
      </c>
      <c r="E83" s="3"/>
    </row>
    <row r="84" spans="1:5" x14ac:dyDescent="0.2">
      <c r="A84" s="1" t="s">
        <v>652</v>
      </c>
      <c r="B84" t="s">
        <v>1589</v>
      </c>
      <c r="E84" s="3"/>
    </row>
    <row r="85" spans="1:5" x14ac:dyDescent="0.2">
      <c r="A85" s="1" t="s">
        <v>610</v>
      </c>
      <c r="B85" t="s">
        <v>1589</v>
      </c>
      <c r="E85" s="3"/>
    </row>
    <row r="86" spans="1:5" x14ac:dyDescent="0.2">
      <c r="A86" s="1" t="s">
        <v>636</v>
      </c>
      <c r="B86" t="s">
        <v>1589</v>
      </c>
      <c r="E86" s="3"/>
    </row>
    <row r="87" spans="1:5" x14ac:dyDescent="0.2">
      <c r="A87" s="1" t="s">
        <v>3</v>
      </c>
      <c r="B87" t="s">
        <v>1589</v>
      </c>
      <c r="E87" s="3"/>
    </row>
    <row r="88" spans="1:5" x14ac:dyDescent="0.2">
      <c r="A88" s="1" t="s">
        <v>4</v>
      </c>
      <c r="B88" t="s">
        <v>1589</v>
      </c>
      <c r="E88" s="3"/>
    </row>
    <row r="89" spans="1:5" x14ac:dyDescent="0.2">
      <c r="A89" s="1" t="s">
        <v>667</v>
      </c>
      <c r="B89" t="s">
        <v>1589</v>
      </c>
      <c r="E89" s="3"/>
    </row>
    <row r="90" spans="1:5" x14ac:dyDescent="0.2">
      <c r="A90" s="1" t="s">
        <v>922</v>
      </c>
      <c r="B90" t="s">
        <v>1589</v>
      </c>
      <c r="E90" s="3"/>
    </row>
    <row r="91" spans="1:5" x14ac:dyDescent="0.2">
      <c r="A91" s="1" t="s">
        <v>926</v>
      </c>
      <c r="B91" t="s">
        <v>1589</v>
      </c>
      <c r="E91" s="3"/>
    </row>
    <row r="92" spans="1:5" x14ac:dyDescent="0.2">
      <c r="A92" s="1" t="s">
        <v>784</v>
      </c>
      <c r="B92" t="s">
        <v>1589</v>
      </c>
      <c r="E92" s="3"/>
    </row>
    <row r="93" spans="1:5" x14ac:dyDescent="0.2">
      <c r="A93" s="1" t="s">
        <v>619</v>
      </c>
      <c r="B93" t="s">
        <v>1589</v>
      </c>
      <c r="E93" s="3"/>
    </row>
    <row r="94" spans="1:5" x14ac:dyDescent="0.2">
      <c r="A94" s="1" t="s">
        <v>767</v>
      </c>
      <c r="B94" t="s">
        <v>1589</v>
      </c>
      <c r="E94" s="3"/>
    </row>
    <row r="95" spans="1:5" x14ac:dyDescent="0.2">
      <c r="A95" s="1" t="s">
        <v>775</v>
      </c>
      <c r="B95" t="s">
        <v>1589</v>
      </c>
      <c r="E95" s="3"/>
    </row>
    <row r="96" spans="1:5" x14ac:dyDescent="0.2">
      <c r="A96" s="1" t="s">
        <v>1539</v>
      </c>
      <c r="B96" t="s">
        <v>1589</v>
      </c>
      <c r="E96" s="3"/>
    </row>
    <row r="97" spans="1:5" x14ac:dyDescent="0.2">
      <c r="A97" s="1" t="s">
        <v>88</v>
      </c>
      <c r="B97" t="s">
        <v>1589</v>
      </c>
      <c r="E97" s="3"/>
    </row>
    <row r="98" spans="1:5" x14ac:dyDescent="0.2">
      <c r="A98" s="1" t="s">
        <v>76</v>
      </c>
      <c r="B98" t="s">
        <v>1589</v>
      </c>
      <c r="E98" s="3"/>
    </row>
    <row r="99" spans="1:5" x14ac:dyDescent="0.2">
      <c r="A99" s="1" t="s">
        <v>521</v>
      </c>
      <c r="B99" t="s">
        <v>1589</v>
      </c>
      <c r="E99" s="3"/>
    </row>
    <row r="100" spans="1:5" x14ac:dyDescent="0.2">
      <c r="A100" s="1" t="s">
        <v>522</v>
      </c>
      <c r="B100" t="s">
        <v>1589</v>
      </c>
      <c r="E100" s="3"/>
    </row>
    <row r="101" spans="1:5" x14ac:dyDescent="0.2">
      <c r="A101" s="1" t="s">
        <v>779</v>
      </c>
      <c r="B101" t="s">
        <v>1589</v>
      </c>
      <c r="E101" s="3"/>
    </row>
    <row r="102" spans="1:5" x14ac:dyDescent="0.2">
      <c r="A102" s="1" t="s">
        <v>616</v>
      </c>
      <c r="B102" t="s">
        <v>1589</v>
      </c>
      <c r="E102" s="3"/>
    </row>
    <row r="103" spans="1:5" x14ac:dyDescent="0.2">
      <c r="A103" s="1" t="s">
        <v>134</v>
      </c>
      <c r="B103" t="s">
        <v>1589</v>
      </c>
      <c r="E103" s="3"/>
    </row>
    <row r="104" spans="1:5" x14ac:dyDescent="0.2">
      <c r="A104" s="1" t="s">
        <v>787</v>
      </c>
      <c r="B104" t="s">
        <v>1589</v>
      </c>
      <c r="E104" s="3"/>
    </row>
    <row r="105" spans="1:5" x14ac:dyDescent="0.2">
      <c r="A105" s="1" t="s">
        <v>703</v>
      </c>
      <c r="B105" t="s">
        <v>1589</v>
      </c>
      <c r="E105" s="3"/>
    </row>
    <row r="106" spans="1:5" x14ac:dyDescent="0.2">
      <c r="A106" s="1" t="s">
        <v>365</v>
      </c>
      <c r="B106" t="s">
        <v>1589</v>
      </c>
      <c r="E106" s="3"/>
    </row>
    <row r="107" spans="1:5" x14ac:dyDescent="0.2">
      <c r="A107" s="1" t="s">
        <v>1407</v>
      </c>
      <c r="B107" t="s">
        <v>1589</v>
      </c>
      <c r="E107" s="3"/>
    </row>
    <row r="108" spans="1:5" x14ac:dyDescent="0.2">
      <c r="A108" s="1" t="s">
        <v>527</v>
      </c>
      <c r="B108" t="s">
        <v>1589</v>
      </c>
      <c r="E108" s="3"/>
    </row>
    <row r="109" spans="1:5" x14ac:dyDescent="0.2">
      <c r="A109" s="1" t="s">
        <v>525</v>
      </c>
      <c r="B109" t="s">
        <v>1589</v>
      </c>
      <c r="E109" s="3"/>
    </row>
    <row r="110" spans="1:5" x14ac:dyDescent="0.2">
      <c r="A110" s="1" t="s">
        <v>788</v>
      </c>
      <c r="B110" t="s">
        <v>1589</v>
      </c>
      <c r="E110" s="3"/>
    </row>
    <row r="111" spans="1:5" x14ac:dyDescent="0.2">
      <c r="A111" s="1" t="s">
        <v>138</v>
      </c>
      <c r="B111" t="s">
        <v>1589</v>
      </c>
      <c r="E111" s="3"/>
    </row>
    <row r="112" spans="1:5" x14ac:dyDescent="0.2">
      <c r="A112" s="1" t="s">
        <v>126</v>
      </c>
      <c r="B112" t="s">
        <v>1589</v>
      </c>
      <c r="E112" s="3"/>
    </row>
    <row r="113" spans="1:5" x14ac:dyDescent="0.2">
      <c r="A113" s="1" t="s">
        <v>127</v>
      </c>
      <c r="B113" t="s">
        <v>1589</v>
      </c>
      <c r="E113" s="3"/>
    </row>
    <row r="114" spans="1:5" x14ac:dyDescent="0.2">
      <c r="A114" s="1" t="s">
        <v>136</v>
      </c>
      <c r="B114" t="s">
        <v>1589</v>
      </c>
      <c r="E114" s="3"/>
    </row>
    <row r="115" spans="1:5" x14ac:dyDescent="0.2">
      <c r="A115" s="1" t="s">
        <v>863</v>
      </c>
      <c r="B115" t="s">
        <v>1589</v>
      </c>
      <c r="E115" s="3"/>
    </row>
    <row r="116" spans="1:5" x14ac:dyDescent="0.2">
      <c r="A116" s="1" t="s">
        <v>849</v>
      </c>
      <c r="B116" t="s">
        <v>1589</v>
      </c>
      <c r="E116" s="3"/>
    </row>
    <row r="117" spans="1:5" x14ac:dyDescent="0.2">
      <c r="A117" s="1" t="s">
        <v>246</v>
      </c>
      <c r="B117" t="s">
        <v>1589</v>
      </c>
      <c r="E117" s="3"/>
    </row>
    <row r="118" spans="1:5" x14ac:dyDescent="0.2">
      <c r="A118" s="1" t="s">
        <v>376</v>
      </c>
      <c r="B118" t="s">
        <v>1589</v>
      </c>
      <c r="E118" s="3"/>
    </row>
    <row r="119" spans="1:5" x14ac:dyDescent="0.2">
      <c r="A119" s="1" t="s">
        <v>399</v>
      </c>
      <c r="B119" t="s">
        <v>1589</v>
      </c>
      <c r="E119" s="3"/>
    </row>
    <row r="120" spans="1:5" x14ac:dyDescent="0.2">
      <c r="A120" s="1" t="s">
        <v>402</v>
      </c>
      <c r="B120" t="s">
        <v>1589</v>
      </c>
      <c r="E120" s="3"/>
    </row>
    <row r="121" spans="1:5" x14ac:dyDescent="0.2">
      <c r="A121" s="1" t="s">
        <v>377</v>
      </c>
      <c r="B121" t="s">
        <v>1589</v>
      </c>
      <c r="E121" s="3"/>
    </row>
    <row r="122" spans="1:5" x14ac:dyDescent="0.2">
      <c r="A122" s="1" t="s">
        <v>400</v>
      </c>
      <c r="B122" t="s">
        <v>1589</v>
      </c>
      <c r="E122" s="3"/>
    </row>
    <row r="123" spans="1:5" x14ac:dyDescent="0.2">
      <c r="A123" s="1" t="s">
        <v>781</v>
      </c>
      <c r="B123" t="s">
        <v>1589</v>
      </c>
      <c r="E123" s="3"/>
    </row>
    <row r="124" spans="1:5" x14ac:dyDescent="0.2">
      <c r="A124" s="1" t="s">
        <v>640</v>
      </c>
      <c r="B124" t="s">
        <v>1589</v>
      </c>
      <c r="E124" s="3"/>
    </row>
    <row r="125" spans="1:5" x14ac:dyDescent="0.2">
      <c r="A125" s="1" t="s">
        <v>764</v>
      </c>
      <c r="B125" t="s">
        <v>1589</v>
      </c>
      <c r="E125" s="3"/>
    </row>
    <row r="126" spans="1:5" x14ac:dyDescent="0.2">
      <c r="A126" s="1" t="s">
        <v>1430</v>
      </c>
      <c r="B126" t="s">
        <v>1589</v>
      </c>
      <c r="E126" s="3"/>
    </row>
    <row r="127" spans="1:5" x14ac:dyDescent="0.2">
      <c r="A127" s="1" t="s">
        <v>1241</v>
      </c>
      <c r="B127" t="s">
        <v>1589</v>
      </c>
      <c r="E127" s="3"/>
    </row>
    <row r="128" spans="1:5" x14ac:dyDescent="0.2">
      <c r="A128" s="1" t="s">
        <v>349</v>
      </c>
      <c r="B128" t="s">
        <v>1589</v>
      </c>
      <c r="E128" s="3"/>
    </row>
    <row r="129" spans="1:5" x14ac:dyDescent="0.2">
      <c r="A129" s="1" t="s">
        <v>354</v>
      </c>
      <c r="B129" t="s">
        <v>1589</v>
      </c>
      <c r="E129" s="3"/>
    </row>
    <row r="130" spans="1:5" x14ac:dyDescent="0.2">
      <c r="A130" s="1" t="s">
        <v>115</v>
      </c>
      <c r="B130" t="s">
        <v>1592</v>
      </c>
      <c r="E130" s="3"/>
    </row>
    <row r="131" spans="1:5" x14ac:dyDescent="0.2">
      <c r="A131" s="1" t="s">
        <v>761</v>
      </c>
      <c r="B131" t="s">
        <v>1588</v>
      </c>
      <c r="E131" s="3"/>
    </row>
    <row r="132" spans="1:5" x14ac:dyDescent="0.2">
      <c r="A132" s="1" t="s">
        <v>760</v>
      </c>
      <c r="B132" t="s">
        <v>1588</v>
      </c>
      <c r="E132" s="3"/>
    </row>
    <row r="133" spans="1:5" x14ac:dyDescent="0.2">
      <c r="A133" s="1" t="s">
        <v>766</v>
      </c>
      <c r="B133" t="s">
        <v>1588</v>
      </c>
      <c r="E133" s="3"/>
    </row>
    <row r="134" spans="1:5" x14ac:dyDescent="0.2">
      <c r="A134" s="1" t="s">
        <v>142</v>
      </c>
      <c r="B134" t="s">
        <v>1588</v>
      </c>
      <c r="E134" s="3"/>
    </row>
    <row r="135" spans="1:5" x14ac:dyDescent="0.2">
      <c r="A135" s="1" t="s">
        <v>119</v>
      </c>
      <c r="B135" t="s">
        <v>1588</v>
      </c>
      <c r="E135" s="3"/>
    </row>
    <row r="136" spans="1:5" x14ac:dyDescent="0.2">
      <c r="A136" s="1" t="s">
        <v>416</v>
      </c>
      <c r="B136" t="s">
        <v>1588</v>
      </c>
      <c r="E136" s="3"/>
    </row>
    <row r="137" spans="1:5" x14ac:dyDescent="0.2">
      <c r="A137" s="1" t="s">
        <v>624</v>
      </c>
      <c r="B137" t="s">
        <v>1588</v>
      </c>
      <c r="E137" s="3"/>
    </row>
    <row r="138" spans="1:5" x14ac:dyDescent="0.2">
      <c r="A138" s="1" t="s">
        <v>262</v>
      </c>
      <c r="B138" t="s">
        <v>1588</v>
      </c>
      <c r="E138" s="3"/>
    </row>
    <row r="139" spans="1:5" x14ac:dyDescent="0.2">
      <c r="A139" s="1" t="s">
        <v>260</v>
      </c>
      <c r="B139" t="s">
        <v>1588</v>
      </c>
      <c r="E139" s="3"/>
    </row>
    <row r="140" spans="1:5" x14ac:dyDescent="0.2">
      <c r="A140" s="1" t="s">
        <v>403</v>
      </c>
      <c r="B140" t="s">
        <v>1588</v>
      </c>
      <c r="E140" s="3"/>
    </row>
    <row r="141" spans="1:5" x14ac:dyDescent="0.2">
      <c r="A141" s="1" t="s">
        <v>1040</v>
      </c>
      <c r="B141" t="s">
        <v>1588</v>
      </c>
      <c r="E141" s="3"/>
    </row>
    <row r="142" spans="1:5" x14ac:dyDescent="0.2">
      <c r="A142" s="1" t="s">
        <v>1044</v>
      </c>
      <c r="B142" t="s">
        <v>1588</v>
      </c>
      <c r="E142" s="3"/>
    </row>
    <row r="143" spans="1:5" x14ac:dyDescent="0.2">
      <c r="A143" s="1" t="s">
        <v>785</v>
      </c>
      <c r="B143" t="s">
        <v>1588</v>
      </c>
      <c r="E143" s="3"/>
    </row>
    <row r="144" spans="1:5" x14ac:dyDescent="0.2">
      <c r="A144" s="1" t="s">
        <v>238</v>
      </c>
      <c r="B144" t="s">
        <v>1588</v>
      </c>
      <c r="E144" s="3"/>
    </row>
    <row r="145" spans="1:5" x14ac:dyDescent="0.2">
      <c r="A145" s="1" t="s">
        <v>237</v>
      </c>
      <c r="B145" t="s">
        <v>1588</v>
      </c>
      <c r="E145" s="3"/>
    </row>
    <row r="146" spans="1:5" x14ac:dyDescent="0.2">
      <c r="A146" s="1" t="s">
        <v>159</v>
      </c>
      <c r="B146" t="s">
        <v>1588</v>
      </c>
      <c r="E146" s="3"/>
    </row>
    <row r="147" spans="1:5" x14ac:dyDescent="0.2">
      <c r="A147" s="1" t="s">
        <v>1178</v>
      </c>
      <c r="B147" t="s">
        <v>1588</v>
      </c>
      <c r="E147" s="3"/>
    </row>
    <row r="148" spans="1:5" x14ac:dyDescent="0.2">
      <c r="A148" s="1" t="s">
        <v>1349</v>
      </c>
      <c r="B148" t="s">
        <v>1588</v>
      </c>
      <c r="E148" s="3"/>
    </row>
    <row r="149" spans="1:5" x14ac:dyDescent="0.2">
      <c r="A149" s="1" t="s">
        <v>1352</v>
      </c>
      <c r="B149" t="s">
        <v>1588</v>
      </c>
      <c r="E149" s="3"/>
    </row>
    <row r="150" spans="1:5" x14ac:dyDescent="0.2">
      <c r="A150" s="1" t="s">
        <v>69</v>
      </c>
      <c r="B150" t="s">
        <v>1588</v>
      </c>
      <c r="E150" s="3"/>
    </row>
    <row r="151" spans="1:5" x14ac:dyDescent="0.2">
      <c r="A151" s="1" t="s">
        <v>70</v>
      </c>
      <c r="B151" t="s">
        <v>1588</v>
      </c>
      <c r="E151" s="3"/>
    </row>
    <row r="152" spans="1:5" x14ac:dyDescent="0.2">
      <c r="A152" s="1" t="s">
        <v>218</v>
      </c>
      <c r="B152" t="s">
        <v>1588</v>
      </c>
      <c r="E152" s="3"/>
    </row>
    <row r="153" spans="1:5" x14ac:dyDescent="0.2">
      <c r="A153" s="1" t="s">
        <v>393</v>
      </c>
      <c r="B153" t="s">
        <v>1588</v>
      </c>
      <c r="E153" s="3"/>
    </row>
    <row r="154" spans="1:5" x14ac:dyDescent="0.2">
      <c r="A154" s="1" t="s">
        <v>1296</v>
      </c>
      <c r="B154" t="s">
        <v>1588</v>
      </c>
      <c r="E154" s="3"/>
    </row>
    <row r="155" spans="1:5" x14ac:dyDescent="0.2">
      <c r="A155" s="1" t="s">
        <v>1298</v>
      </c>
      <c r="B155" t="s">
        <v>1588</v>
      </c>
      <c r="E155" s="3"/>
    </row>
    <row r="156" spans="1:5" x14ac:dyDescent="0.2">
      <c r="A156" s="1" t="s">
        <v>1358</v>
      </c>
      <c r="B156" t="s">
        <v>1588</v>
      </c>
      <c r="E156" s="3"/>
    </row>
    <row r="157" spans="1:5" x14ac:dyDescent="0.2">
      <c r="A157" s="1" t="s">
        <v>1355</v>
      </c>
      <c r="B157" t="s">
        <v>1588</v>
      </c>
      <c r="E157" s="3"/>
    </row>
    <row r="158" spans="1:5" x14ac:dyDescent="0.2">
      <c r="A158" s="1" t="s">
        <v>1330</v>
      </c>
      <c r="B158" t="s">
        <v>1588</v>
      </c>
      <c r="E158" s="3"/>
    </row>
    <row r="159" spans="1:5" x14ac:dyDescent="0.2">
      <c r="A159" s="1" t="s">
        <v>1334</v>
      </c>
      <c r="B159" t="s">
        <v>1588</v>
      </c>
      <c r="E159" s="3"/>
    </row>
    <row r="160" spans="1:5" x14ac:dyDescent="0.2">
      <c r="A160" s="1" t="s">
        <v>1332</v>
      </c>
      <c r="B160" t="s">
        <v>1588</v>
      </c>
      <c r="E160" s="3"/>
    </row>
    <row r="161" spans="1:5" x14ac:dyDescent="0.2">
      <c r="A161" s="1" t="s">
        <v>1325</v>
      </c>
      <c r="B161" t="s">
        <v>1588</v>
      </c>
      <c r="E161" s="3"/>
    </row>
    <row r="162" spans="1:5" x14ac:dyDescent="0.2">
      <c r="A162" s="1" t="s">
        <v>1328</v>
      </c>
      <c r="B162" t="s">
        <v>1588</v>
      </c>
      <c r="E162" s="3"/>
    </row>
    <row r="163" spans="1:5" x14ac:dyDescent="0.2">
      <c r="A163" s="1" t="s">
        <v>970</v>
      </c>
      <c r="B163" t="s">
        <v>1588</v>
      </c>
      <c r="E163" s="3"/>
    </row>
    <row r="164" spans="1:5" x14ac:dyDescent="0.2">
      <c r="A164" s="1" t="s">
        <v>379</v>
      </c>
      <c r="B164" t="s">
        <v>1588</v>
      </c>
      <c r="E164" s="3"/>
    </row>
    <row r="165" spans="1:5" x14ac:dyDescent="0.2">
      <c r="A165" s="1" t="s">
        <v>378</v>
      </c>
      <c r="B165" t="s">
        <v>1588</v>
      </c>
      <c r="E165" s="3"/>
    </row>
    <row r="166" spans="1:5" x14ac:dyDescent="0.2">
      <c r="A166" s="1" t="s">
        <v>401</v>
      </c>
      <c r="B166" t="s">
        <v>1588</v>
      </c>
      <c r="E166" s="3"/>
    </row>
    <row r="167" spans="1:5" x14ac:dyDescent="0.2">
      <c r="A167" s="1" t="s">
        <v>1402</v>
      </c>
      <c r="B167" t="s">
        <v>1588</v>
      </c>
      <c r="E167" s="3"/>
    </row>
    <row r="168" spans="1:5" x14ac:dyDescent="0.2">
      <c r="A168" s="1" t="s">
        <v>1371</v>
      </c>
      <c r="B168" t="s">
        <v>1588</v>
      </c>
      <c r="E168" s="3"/>
    </row>
    <row r="169" spans="1:5" x14ac:dyDescent="0.2">
      <c r="A169" s="1" t="s">
        <v>1372</v>
      </c>
      <c r="B169" t="s">
        <v>1588</v>
      </c>
      <c r="E169" s="3"/>
    </row>
    <row r="170" spans="1:5" x14ac:dyDescent="0.2">
      <c r="A170" s="1" t="s">
        <v>14</v>
      </c>
      <c r="B170" t="s">
        <v>1588</v>
      </c>
      <c r="E170" s="3"/>
    </row>
    <row r="171" spans="1:5" x14ac:dyDescent="0.2">
      <c r="A171" s="1" t="s">
        <v>169</v>
      </c>
      <c r="B171" t="s">
        <v>1588</v>
      </c>
      <c r="E171" s="3"/>
    </row>
    <row r="172" spans="1:5" x14ac:dyDescent="0.2">
      <c r="A172" s="1" t="s">
        <v>166</v>
      </c>
      <c r="B172" t="s">
        <v>1588</v>
      </c>
      <c r="E172" s="3"/>
    </row>
    <row r="173" spans="1:5" x14ac:dyDescent="0.2">
      <c r="A173" s="1" t="s">
        <v>164</v>
      </c>
      <c r="B173" t="s">
        <v>1588</v>
      </c>
      <c r="E173" s="3"/>
    </row>
    <row r="174" spans="1:5" x14ac:dyDescent="0.2">
      <c r="A174" s="1" t="s">
        <v>313</v>
      </c>
      <c r="B174" t="s">
        <v>1588</v>
      </c>
      <c r="E174" s="3"/>
    </row>
    <row r="175" spans="1:5" x14ac:dyDescent="0.2">
      <c r="A175" s="1" t="s">
        <v>312</v>
      </c>
      <c r="B175" t="s">
        <v>1588</v>
      </c>
      <c r="E175" s="3"/>
    </row>
    <row r="176" spans="1:5" x14ac:dyDescent="0.2">
      <c r="A176" s="1" t="s">
        <v>291</v>
      </c>
      <c r="B176" t="s">
        <v>1588</v>
      </c>
      <c r="E176" s="3"/>
    </row>
    <row r="177" spans="1:5" x14ac:dyDescent="0.2">
      <c r="A177" s="1" t="s">
        <v>290</v>
      </c>
      <c r="B177" t="s">
        <v>1588</v>
      </c>
      <c r="E177" s="3"/>
    </row>
    <row r="178" spans="1:5" x14ac:dyDescent="0.2">
      <c r="A178" s="1" t="s">
        <v>1156</v>
      </c>
      <c r="B178" t="s">
        <v>1588</v>
      </c>
      <c r="E178" s="3"/>
    </row>
    <row r="179" spans="1:5" x14ac:dyDescent="0.2">
      <c r="A179" s="1" t="s">
        <v>1069</v>
      </c>
      <c r="B179" t="s">
        <v>1588</v>
      </c>
      <c r="E179" s="3"/>
    </row>
    <row r="180" spans="1:5" x14ac:dyDescent="0.2">
      <c r="A180" s="1" t="s">
        <v>1405</v>
      </c>
      <c r="B180" t="s">
        <v>1588</v>
      </c>
      <c r="E180" s="3"/>
    </row>
    <row r="181" spans="1:5" x14ac:dyDescent="0.2">
      <c r="A181" s="1" t="s">
        <v>42</v>
      </c>
      <c r="B181" t="s">
        <v>1588</v>
      </c>
      <c r="E181" s="3"/>
    </row>
    <row r="182" spans="1:5" x14ac:dyDescent="0.2">
      <c r="A182" s="1" t="s">
        <v>43</v>
      </c>
      <c r="B182" t="s">
        <v>1588</v>
      </c>
      <c r="E182" s="3"/>
    </row>
    <row r="183" spans="1:5" x14ac:dyDescent="0.2">
      <c r="A183" s="1" t="s">
        <v>163</v>
      </c>
      <c r="B183" t="s">
        <v>1588</v>
      </c>
      <c r="E183" s="3"/>
    </row>
    <row r="184" spans="1:5" x14ac:dyDescent="0.2">
      <c r="A184" s="1" t="s">
        <v>1047</v>
      </c>
      <c r="B184" t="s">
        <v>1588</v>
      </c>
      <c r="E184" s="3"/>
    </row>
    <row r="185" spans="1:5" x14ac:dyDescent="0.2">
      <c r="A185" s="1" t="s">
        <v>563</v>
      </c>
      <c r="B185" t="s">
        <v>1588</v>
      </c>
      <c r="E185" s="3"/>
    </row>
    <row r="186" spans="1:5" x14ac:dyDescent="0.2">
      <c r="A186" s="1" t="s">
        <v>221</v>
      </c>
      <c r="B186" t="s">
        <v>1588</v>
      </c>
      <c r="E186" s="3"/>
    </row>
    <row r="187" spans="1:5" x14ac:dyDescent="0.2">
      <c r="A187" s="1" t="s">
        <v>44</v>
      </c>
      <c r="B187" t="s">
        <v>1588</v>
      </c>
      <c r="E187" s="3"/>
    </row>
    <row r="188" spans="1:5" x14ac:dyDescent="0.2">
      <c r="A188" s="1" t="s">
        <v>172</v>
      </c>
      <c r="B188" t="s">
        <v>1588</v>
      </c>
      <c r="E188" s="3"/>
    </row>
    <row r="189" spans="1:5" x14ac:dyDescent="0.2">
      <c r="A189" s="1" t="s">
        <v>1217</v>
      </c>
      <c r="B189" t="s">
        <v>1588</v>
      </c>
      <c r="E189" s="3"/>
    </row>
    <row r="190" spans="1:5" x14ac:dyDescent="0.2">
      <c r="A190" s="1" t="s">
        <v>1417</v>
      </c>
      <c r="B190" t="s">
        <v>1588</v>
      </c>
      <c r="E190" s="3"/>
    </row>
    <row r="191" spans="1:5" x14ac:dyDescent="0.2">
      <c r="A191" s="1" t="s">
        <v>1233</v>
      </c>
      <c r="B191" t="s">
        <v>1588</v>
      </c>
      <c r="E191" s="3"/>
    </row>
    <row r="192" spans="1:5" x14ac:dyDescent="0.2">
      <c r="A192" s="1" t="s">
        <v>1214</v>
      </c>
      <c r="B192" t="s">
        <v>1588</v>
      </c>
      <c r="E192" s="3"/>
    </row>
    <row r="193" spans="1:5" x14ac:dyDescent="0.2">
      <c r="A193" s="1" t="s">
        <v>1220</v>
      </c>
      <c r="B193" t="s">
        <v>1588</v>
      </c>
      <c r="E193" s="3"/>
    </row>
    <row r="194" spans="1:5" x14ac:dyDescent="0.2">
      <c r="A194" s="1" t="s">
        <v>1256</v>
      </c>
      <c r="B194" t="s">
        <v>1588</v>
      </c>
      <c r="E194" s="3"/>
    </row>
    <row r="195" spans="1:5" x14ac:dyDescent="0.2">
      <c r="A195" s="1" t="s">
        <v>1404</v>
      </c>
      <c r="B195" t="s">
        <v>1588</v>
      </c>
      <c r="E195" s="3"/>
    </row>
    <row r="196" spans="1:5" x14ac:dyDescent="0.2">
      <c r="A196" s="1" t="s">
        <v>382</v>
      </c>
      <c r="B196" t="s">
        <v>1588</v>
      </c>
      <c r="E196" s="3"/>
    </row>
    <row r="197" spans="1:5" x14ac:dyDescent="0.2">
      <c r="A197" s="1" t="s">
        <v>755</v>
      </c>
      <c r="B197" t="s">
        <v>1588</v>
      </c>
      <c r="E197" s="3"/>
    </row>
    <row r="198" spans="1:5" x14ac:dyDescent="0.2">
      <c r="A198" s="1" t="s">
        <v>333</v>
      </c>
      <c r="B198" t="s">
        <v>1588</v>
      </c>
      <c r="E198" s="3"/>
    </row>
    <row r="199" spans="1:5" x14ac:dyDescent="0.2">
      <c r="A199" s="1" t="s">
        <v>676</v>
      </c>
      <c r="B199" t="s">
        <v>1588</v>
      </c>
      <c r="E199" s="3"/>
    </row>
    <row r="200" spans="1:5" x14ac:dyDescent="0.2">
      <c r="A200" s="1" t="s">
        <v>664</v>
      </c>
      <c r="B200" t="s">
        <v>1588</v>
      </c>
      <c r="E200" s="3"/>
    </row>
    <row r="201" spans="1:5" x14ac:dyDescent="0.2">
      <c r="A201" s="1" t="s">
        <v>682</v>
      </c>
      <c r="B201" t="s">
        <v>1588</v>
      </c>
      <c r="E201" s="3"/>
    </row>
    <row r="202" spans="1:5" x14ac:dyDescent="0.2">
      <c r="A202" s="1" t="s">
        <v>646</v>
      </c>
      <c r="B202" t="s">
        <v>1588</v>
      </c>
      <c r="E202" s="3"/>
    </row>
    <row r="203" spans="1:5" x14ac:dyDescent="0.2">
      <c r="A203" s="1" t="s">
        <v>1647</v>
      </c>
      <c r="B203" t="s">
        <v>1588</v>
      </c>
      <c r="E203" s="3"/>
    </row>
    <row r="204" spans="1:5" x14ac:dyDescent="0.2">
      <c r="A204" s="1" t="s">
        <v>1522</v>
      </c>
      <c r="B204" t="s">
        <v>1588</v>
      </c>
      <c r="E204" s="3"/>
    </row>
    <row r="205" spans="1:5" x14ac:dyDescent="0.2">
      <c r="A205" s="1" t="s">
        <v>1527</v>
      </c>
      <c r="B205" t="s">
        <v>1588</v>
      </c>
      <c r="E205" s="3"/>
    </row>
    <row r="206" spans="1:5" x14ac:dyDescent="0.2">
      <c r="A206" s="1" t="s">
        <v>1542</v>
      </c>
      <c r="B206" t="s">
        <v>1588</v>
      </c>
      <c r="E206" s="3"/>
    </row>
    <row r="207" spans="1:5" x14ac:dyDescent="0.2">
      <c r="A207" s="1" t="s">
        <v>1543</v>
      </c>
      <c r="B207" t="s">
        <v>1588</v>
      </c>
      <c r="E207" s="3"/>
    </row>
    <row r="208" spans="1:5" x14ac:dyDescent="0.2">
      <c r="A208" s="1" t="s">
        <v>1403</v>
      </c>
      <c r="B208" t="s">
        <v>1588</v>
      </c>
      <c r="E208" s="3"/>
    </row>
    <row r="209" spans="1:5" x14ac:dyDescent="0.2">
      <c r="A209" s="1" t="s">
        <v>1384</v>
      </c>
      <c r="B209" t="s">
        <v>1588</v>
      </c>
      <c r="E209" s="3"/>
    </row>
    <row r="210" spans="1:5" x14ac:dyDescent="0.2">
      <c r="A210" s="1" t="s">
        <v>1385</v>
      </c>
      <c r="B210" t="s">
        <v>1588</v>
      </c>
      <c r="E210" s="3"/>
    </row>
    <row r="211" spans="1:5" x14ac:dyDescent="0.2">
      <c r="A211" s="1" t="s">
        <v>1386</v>
      </c>
      <c r="B211" t="s">
        <v>1588</v>
      </c>
      <c r="E211" s="3"/>
    </row>
    <row r="212" spans="1:5" x14ac:dyDescent="0.2">
      <c r="A212" s="1" t="s">
        <v>1387</v>
      </c>
      <c r="B212" t="s">
        <v>1588</v>
      </c>
      <c r="E212" s="3"/>
    </row>
    <row r="213" spans="1:5" x14ac:dyDescent="0.2">
      <c r="A213" s="1" t="s">
        <v>1481</v>
      </c>
      <c r="B213" t="s">
        <v>1588</v>
      </c>
      <c r="E213" s="3"/>
    </row>
    <row r="214" spans="1:5" x14ac:dyDescent="0.2">
      <c r="A214" s="1" t="s">
        <v>1457</v>
      </c>
      <c r="B214" t="s">
        <v>1588</v>
      </c>
      <c r="E214" s="3"/>
    </row>
    <row r="215" spans="1:5" x14ac:dyDescent="0.2">
      <c r="A215" s="1" t="s">
        <v>1462</v>
      </c>
      <c r="B215" t="s">
        <v>1588</v>
      </c>
      <c r="E215" s="3"/>
    </row>
    <row r="216" spans="1:5" x14ac:dyDescent="0.2">
      <c r="A216" s="1" t="s">
        <v>1455</v>
      </c>
      <c r="B216" t="s">
        <v>1588</v>
      </c>
      <c r="E216" s="3"/>
    </row>
    <row r="217" spans="1:5" x14ac:dyDescent="0.2">
      <c r="A217" s="1" t="s">
        <v>1454</v>
      </c>
      <c r="B217" t="s">
        <v>1588</v>
      </c>
      <c r="E217" s="3"/>
    </row>
    <row r="218" spans="1:5" x14ac:dyDescent="0.2">
      <c r="A218" s="1" t="s">
        <v>1448</v>
      </c>
      <c r="B218" t="s">
        <v>1588</v>
      </c>
      <c r="E218" s="3"/>
    </row>
    <row r="219" spans="1:5" x14ac:dyDescent="0.2">
      <c r="A219" s="1" t="s">
        <v>1505</v>
      </c>
      <c r="B219" t="s">
        <v>1588</v>
      </c>
      <c r="E219" s="3"/>
    </row>
    <row r="220" spans="1:5" x14ac:dyDescent="0.2">
      <c r="A220" s="1" t="s">
        <v>1504</v>
      </c>
      <c r="B220" t="s">
        <v>1588</v>
      </c>
      <c r="E220" s="3"/>
    </row>
    <row r="221" spans="1:5" x14ac:dyDescent="0.2">
      <c r="A221" s="1" t="s">
        <v>0</v>
      </c>
      <c r="B221" t="s">
        <v>1588</v>
      </c>
      <c r="E221" s="3"/>
    </row>
    <row r="222" spans="1:5" x14ac:dyDescent="0.2">
      <c r="A222" s="1" t="s">
        <v>1</v>
      </c>
      <c r="B222" t="s">
        <v>1588</v>
      </c>
      <c r="E222" s="3"/>
    </row>
    <row r="223" spans="1:5" x14ac:dyDescent="0.2">
      <c r="A223" s="1" t="s">
        <v>5</v>
      </c>
      <c r="B223" t="s">
        <v>1588</v>
      </c>
      <c r="E223" s="3"/>
    </row>
    <row r="224" spans="1:5" x14ac:dyDescent="0.2">
      <c r="A224" s="1" t="s">
        <v>85</v>
      </c>
      <c r="B224" t="s">
        <v>1588</v>
      </c>
      <c r="E224" s="3"/>
    </row>
    <row r="225" spans="1:5" x14ac:dyDescent="0.2">
      <c r="A225" s="1" t="s">
        <v>86</v>
      </c>
      <c r="B225" t="s">
        <v>1588</v>
      </c>
      <c r="E225" s="3"/>
    </row>
    <row r="226" spans="1:5" x14ac:dyDescent="0.2">
      <c r="A226" s="1" t="s">
        <v>83</v>
      </c>
      <c r="B226" t="s">
        <v>1588</v>
      </c>
      <c r="E226" s="3"/>
    </row>
    <row r="227" spans="1:5" x14ac:dyDescent="0.2">
      <c r="A227" s="1" t="s">
        <v>84</v>
      </c>
      <c r="B227" t="s">
        <v>1588</v>
      </c>
      <c r="E227" s="3"/>
    </row>
    <row r="228" spans="1:5" x14ac:dyDescent="0.2">
      <c r="A228" s="1" t="s">
        <v>168</v>
      </c>
      <c r="B228" t="s">
        <v>1588</v>
      </c>
      <c r="E228" s="3"/>
    </row>
    <row r="229" spans="1:5" x14ac:dyDescent="0.2">
      <c r="A229" s="1" t="s">
        <v>167</v>
      </c>
      <c r="B229" t="s">
        <v>1588</v>
      </c>
      <c r="E229" s="3"/>
    </row>
    <row r="230" spans="1:5" x14ac:dyDescent="0.2">
      <c r="A230" s="1" t="s">
        <v>305</v>
      </c>
      <c r="B230" t="s">
        <v>1588</v>
      </c>
      <c r="E230" s="3"/>
    </row>
    <row r="231" spans="1:5" x14ac:dyDescent="0.2">
      <c r="A231" s="1" t="s">
        <v>304</v>
      </c>
      <c r="B231" t="s">
        <v>1588</v>
      </c>
      <c r="E231" s="3"/>
    </row>
    <row r="232" spans="1:5" x14ac:dyDescent="0.2">
      <c r="A232" s="1" t="s">
        <v>289</v>
      </c>
      <c r="B232" t="s">
        <v>1588</v>
      </c>
      <c r="E232" s="3"/>
    </row>
    <row r="233" spans="1:5" x14ac:dyDescent="0.2">
      <c r="A233" s="1" t="s">
        <v>299</v>
      </c>
      <c r="B233" t="s">
        <v>1588</v>
      </c>
      <c r="E233" s="3"/>
    </row>
    <row r="234" spans="1:5" x14ac:dyDescent="0.2">
      <c r="A234" s="1" t="s">
        <v>298</v>
      </c>
      <c r="B234" t="s">
        <v>1588</v>
      </c>
      <c r="E234" s="3"/>
    </row>
    <row r="235" spans="1:5" x14ac:dyDescent="0.2">
      <c r="A235" s="1" t="s">
        <v>629</v>
      </c>
      <c r="B235" t="s">
        <v>1588</v>
      </c>
      <c r="E235" s="3"/>
    </row>
    <row r="236" spans="1:5" x14ac:dyDescent="0.2">
      <c r="A236" s="1" t="s">
        <v>626</v>
      </c>
      <c r="B236" t="s">
        <v>1588</v>
      </c>
      <c r="E236" s="3"/>
    </row>
    <row r="237" spans="1:5" x14ac:dyDescent="0.2">
      <c r="A237" s="1" t="s">
        <v>121</v>
      </c>
      <c r="B237" t="s">
        <v>1588</v>
      </c>
      <c r="E237" s="3"/>
    </row>
    <row r="238" spans="1:5" x14ac:dyDescent="0.2">
      <c r="A238" s="1" t="s">
        <v>936</v>
      </c>
      <c r="B238" t="s">
        <v>1588</v>
      </c>
      <c r="E238" s="3"/>
    </row>
    <row r="239" spans="1:5" x14ac:dyDescent="0.2">
      <c r="A239" s="1" t="s">
        <v>900</v>
      </c>
      <c r="B239" t="s">
        <v>1588</v>
      </c>
      <c r="E239" s="3"/>
    </row>
    <row r="240" spans="1:5" x14ac:dyDescent="0.2">
      <c r="A240" s="1" t="s">
        <v>888</v>
      </c>
      <c r="B240" t="s">
        <v>1588</v>
      </c>
      <c r="E240" s="3"/>
    </row>
    <row r="241" spans="1:5" x14ac:dyDescent="0.2">
      <c r="A241" s="1" t="s">
        <v>1163</v>
      </c>
      <c r="B241" t="s">
        <v>1588</v>
      </c>
      <c r="E241" s="3"/>
    </row>
    <row r="242" spans="1:5" x14ac:dyDescent="0.2">
      <c r="A242" s="1" t="s">
        <v>872</v>
      </c>
      <c r="B242" t="s">
        <v>1588</v>
      </c>
      <c r="E242" s="3"/>
    </row>
    <row r="243" spans="1:5" x14ac:dyDescent="0.2">
      <c r="A243" s="1" t="s">
        <v>1111</v>
      </c>
      <c r="B243" t="s">
        <v>1588</v>
      </c>
      <c r="E243" s="3"/>
    </row>
    <row r="244" spans="1:5" x14ac:dyDescent="0.2">
      <c r="A244" s="1" t="s">
        <v>1064</v>
      </c>
      <c r="B244" t="s">
        <v>1588</v>
      </c>
      <c r="E244" s="3"/>
    </row>
    <row r="245" spans="1:5" x14ac:dyDescent="0.2">
      <c r="A245" s="1" t="s">
        <v>1066</v>
      </c>
      <c r="B245" t="s">
        <v>1588</v>
      </c>
      <c r="E245" s="3"/>
    </row>
    <row r="246" spans="1:5" x14ac:dyDescent="0.2">
      <c r="A246" s="1" t="s">
        <v>855</v>
      </c>
      <c r="B246" t="s">
        <v>1588</v>
      </c>
      <c r="E246" s="3"/>
    </row>
    <row r="247" spans="1:5" x14ac:dyDescent="0.2">
      <c r="A247" s="1" t="s">
        <v>848</v>
      </c>
      <c r="B247" t="s">
        <v>1588</v>
      </c>
      <c r="E247" s="3"/>
    </row>
    <row r="248" spans="1:5" x14ac:dyDescent="0.2">
      <c r="A248" s="1" t="s">
        <v>876</v>
      </c>
      <c r="B248" t="s">
        <v>1588</v>
      </c>
      <c r="E248" s="3"/>
    </row>
    <row r="249" spans="1:5" x14ac:dyDescent="0.2">
      <c r="A249" s="1" t="s">
        <v>881</v>
      </c>
      <c r="B249" t="s">
        <v>1588</v>
      </c>
      <c r="E249" s="3"/>
    </row>
    <row r="250" spans="1:5" x14ac:dyDescent="0.2">
      <c r="A250" s="1" t="s">
        <v>867</v>
      </c>
      <c r="B250" t="s">
        <v>1588</v>
      </c>
      <c r="E250" s="3"/>
    </row>
    <row r="251" spans="1:5" x14ac:dyDescent="0.2">
      <c r="A251" s="1" t="s">
        <v>929</v>
      </c>
      <c r="B251" t="s">
        <v>1588</v>
      </c>
      <c r="E251" s="3"/>
    </row>
    <row r="252" spans="1:5" x14ac:dyDescent="0.2">
      <c r="A252" s="1" t="s">
        <v>932</v>
      </c>
      <c r="B252" t="s">
        <v>1588</v>
      </c>
      <c r="E252" s="3"/>
    </row>
    <row r="253" spans="1:5" x14ac:dyDescent="0.2">
      <c r="A253" s="1" t="s">
        <v>895</v>
      </c>
      <c r="B253" t="s">
        <v>1588</v>
      </c>
      <c r="E253" s="3"/>
    </row>
    <row r="254" spans="1:5" x14ac:dyDescent="0.2">
      <c r="A254" s="1" t="s">
        <v>898</v>
      </c>
      <c r="B254" t="s">
        <v>1588</v>
      </c>
      <c r="E254" s="3"/>
    </row>
    <row r="255" spans="1:5" x14ac:dyDescent="0.2">
      <c r="A255" s="1" t="s">
        <v>884</v>
      </c>
      <c r="B255" t="s">
        <v>1588</v>
      </c>
      <c r="E255" s="3"/>
    </row>
    <row r="256" spans="1:5" x14ac:dyDescent="0.2">
      <c r="A256" s="1" t="s">
        <v>890</v>
      </c>
      <c r="B256" t="s">
        <v>1588</v>
      </c>
      <c r="E256" s="3"/>
    </row>
    <row r="257" spans="1:5" x14ac:dyDescent="0.2">
      <c r="A257" s="1" t="s">
        <v>908</v>
      </c>
      <c r="B257" t="s">
        <v>1588</v>
      </c>
      <c r="E257" s="3"/>
    </row>
    <row r="258" spans="1:5" x14ac:dyDescent="0.2">
      <c r="A258" s="1" t="s">
        <v>913</v>
      </c>
      <c r="B258" t="s">
        <v>1588</v>
      </c>
      <c r="E258" s="3"/>
    </row>
    <row r="259" spans="1:5" x14ac:dyDescent="0.2">
      <c r="A259" s="1" t="s">
        <v>940</v>
      </c>
      <c r="B259" t="s">
        <v>1588</v>
      </c>
      <c r="E259" s="3"/>
    </row>
    <row r="260" spans="1:5" x14ac:dyDescent="0.2">
      <c r="A260" s="1" t="s">
        <v>903</v>
      </c>
      <c r="B260" t="s">
        <v>1588</v>
      </c>
      <c r="E260" s="3"/>
    </row>
    <row r="261" spans="1:5" x14ac:dyDescent="0.2">
      <c r="A261" s="1" t="s">
        <v>1006</v>
      </c>
      <c r="B261" t="s">
        <v>1588</v>
      </c>
      <c r="E261" s="3"/>
    </row>
    <row r="262" spans="1:5" x14ac:dyDescent="0.2">
      <c r="A262" s="1" t="s">
        <v>1002</v>
      </c>
      <c r="B262" t="s">
        <v>1588</v>
      </c>
      <c r="E262" s="3"/>
    </row>
    <row r="263" spans="1:5" x14ac:dyDescent="0.2">
      <c r="A263" s="1" t="s">
        <v>999</v>
      </c>
      <c r="B263" t="s">
        <v>1588</v>
      </c>
      <c r="E263" s="3"/>
    </row>
    <row r="264" spans="1:5" x14ac:dyDescent="0.2">
      <c r="A264" s="1" t="s">
        <v>137</v>
      </c>
      <c r="B264" t="s">
        <v>1588</v>
      </c>
      <c r="E264" s="3"/>
    </row>
    <row r="265" spans="1:5" x14ac:dyDescent="0.2">
      <c r="A265" s="1" t="s">
        <v>132</v>
      </c>
      <c r="B265" t="s">
        <v>1588</v>
      </c>
      <c r="E265" s="3"/>
    </row>
    <row r="266" spans="1:5" x14ac:dyDescent="0.2">
      <c r="A266" s="1" t="s">
        <v>424</v>
      </c>
      <c r="B266" t="s">
        <v>1588</v>
      </c>
      <c r="E266" s="3"/>
    </row>
    <row r="267" spans="1:5" x14ac:dyDescent="0.2">
      <c r="A267" s="1" t="s">
        <v>423</v>
      </c>
      <c r="B267" t="s">
        <v>1588</v>
      </c>
      <c r="E267" s="3"/>
    </row>
    <row r="268" spans="1:5" x14ac:dyDescent="0.2">
      <c r="A268" s="1" t="s">
        <v>1135</v>
      </c>
      <c r="B268" t="s">
        <v>1588</v>
      </c>
      <c r="E268" s="3"/>
    </row>
    <row r="269" spans="1:5" x14ac:dyDescent="0.2">
      <c r="A269" s="1" t="s">
        <v>1536</v>
      </c>
      <c r="B269" t="s">
        <v>1588</v>
      </c>
      <c r="E269" s="3"/>
    </row>
    <row r="270" spans="1:5" x14ac:dyDescent="0.2">
      <c r="A270" s="1" t="s">
        <v>124</v>
      </c>
      <c r="B270" t="s">
        <v>1588</v>
      </c>
      <c r="E270" s="3"/>
    </row>
    <row r="271" spans="1:5" x14ac:dyDescent="0.2">
      <c r="A271" s="1" t="s">
        <v>1320</v>
      </c>
      <c r="B271" t="s">
        <v>1588</v>
      </c>
      <c r="E271" s="3"/>
    </row>
    <row r="272" spans="1:5" x14ac:dyDescent="0.2">
      <c r="A272" s="1" t="s">
        <v>1267</v>
      </c>
      <c r="B272" t="s">
        <v>1588</v>
      </c>
      <c r="E272" s="3"/>
    </row>
    <row r="273" spans="1:5" x14ac:dyDescent="0.2">
      <c r="A273" s="1" t="s">
        <v>1261</v>
      </c>
      <c r="B273" t="s">
        <v>1588</v>
      </c>
      <c r="E273" s="3"/>
    </row>
    <row r="274" spans="1:5" x14ac:dyDescent="0.2">
      <c r="A274" s="1" t="s">
        <v>1262</v>
      </c>
      <c r="B274" t="s">
        <v>1588</v>
      </c>
      <c r="E274" s="3"/>
    </row>
    <row r="275" spans="1:5" x14ac:dyDescent="0.2">
      <c r="A275" s="1" t="s">
        <v>220</v>
      </c>
      <c r="B275" t="s">
        <v>1588</v>
      </c>
      <c r="E275" s="3"/>
    </row>
    <row r="276" spans="1:5" x14ac:dyDescent="0.2">
      <c r="A276" s="1" t="s">
        <v>665</v>
      </c>
      <c r="B276" t="s">
        <v>1588</v>
      </c>
      <c r="E276" s="3"/>
    </row>
    <row r="277" spans="1:5" x14ac:dyDescent="0.2">
      <c r="A277" s="1" t="s">
        <v>33</v>
      </c>
      <c r="B277" t="s">
        <v>1588</v>
      </c>
      <c r="E277" s="3"/>
    </row>
    <row r="278" spans="1:5" x14ac:dyDescent="0.2">
      <c r="A278" s="1" t="s">
        <v>394</v>
      </c>
      <c r="B278" t="s">
        <v>1588</v>
      </c>
      <c r="E278" s="3"/>
    </row>
    <row r="279" spans="1:5" x14ac:dyDescent="0.2">
      <c r="A279" s="1" t="s">
        <v>36</v>
      </c>
      <c r="B279" t="s">
        <v>1588</v>
      </c>
      <c r="E279" s="3"/>
    </row>
    <row r="280" spans="1:5" x14ac:dyDescent="0.2">
      <c r="A280" s="1" t="s">
        <v>1360</v>
      </c>
      <c r="B280" t="s">
        <v>1588</v>
      </c>
      <c r="E280" s="3"/>
    </row>
    <row r="281" spans="1:5" x14ac:dyDescent="0.2">
      <c r="A281" s="1" t="s">
        <v>1344</v>
      </c>
      <c r="B281" t="s">
        <v>1588</v>
      </c>
      <c r="E281" s="3"/>
    </row>
    <row r="282" spans="1:5" x14ac:dyDescent="0.2">
      <c r="A282" s="1" t="s">
        <v>34</v>
      </c>
      <c r="B282" t="s">
        <v>1588</v>
      </c>
      <c r="E282" s="3"/>
    </row>
    <row r="283" spans="1:5" x14ac:dyDescent="0.2">
      <c r="A283" s="1" t="s">
        <v>50</v>
      </c>
      <c r="B283" t="s">
        <v>1588</v>
      </c>
      <c r="E283" s="3"/>
    </row>
    <row r="284" spans="1:5" x14ac:dyDescent="0.2">
      <c r="A284" s="1" t="s">
        <v>51</v>
      </c>
      <c r="B284" t="s">
        <v>1588</v>
      </c>
      <c r="E284" s="3"/>
    </row>
    <row r="285" spans="1:5" x14ac:dyDescent="0.2">
      <c r="A285" s="1" t="s">
        <v>49</v>
      </c>
      <c r="B285" t="s">
        <v>1588</v>
      </c>
      <c r="E285" s="3"/>
    </row>
    <row r="286" spans="1:5" x14ac:dyDescent="0.2">
      <c r="A286" s="1" t="s">
        <v>35</v>
      </c>
      <c r="B286" t="s">
        <v>1588</v>
      </c>
      <c r="E286" s="3"/>
    </row>
    <row r="287" spans="1:5" x14ac:dyDescent="0.2">
      <c r="A287" s="1" t="s">
        <v>12</v>
      </c>
      <c r="B287" t="s">
        <v>1588</v>
      </c>
      <c r="E287" s="3"/>
    </row>
    <row r="288" spans="1:5" x14ac:dyDescent="0.2">
      <c r="A288" s="1" t="s">
        <v>13</v>
      </c>
      <c r="B288" t="s">
        <v>1588</v>
      </c>
      <c r="E288" s="3"/>
    </row>
    <row r="289" spans="1:5" x14ac:dyDescent="0.2">
      <c r="A289" s="1" t="s">
        <v>10</v>
      </c>
      <c r="B289" t="s">
        <v>1588</v>
      </c>
      <c r="E289" s="3"/>
    </row>
    <row r="290" spans="1:5" x14ac:dyDescent="0.2">
      <c r="A290" s="1" t="s">
        <v>11</v>
      </c>
      <c r="B290" t="s">
        <v>1588</v>
      </c>
      <c r="E290" s="3"/>
    </row>
    <row r="291" spans="1:5" x14ac:dyDescent="0.2">
      <c r="A291" s="1" t="s">
        <v>180</v>
      </c>
      <c r="B291" t="s">
        <v>1588</v>
      </c>
      <c r="E291" s="3"/>
    </row>
    <row r="292" spans="1:5" x14ac:dyDescent="0.2">
      <c r="A292" s="1" t="s">
        <v>179</v>
      </c>
      <c r="B292" t="s">
        <v>1588</v>
      </c>
      <c r="E292" s="3"/>
    </row>
    <row r="293" spans="1:5" x14ac:dyDescent="0.2">
      <c r="A293" s="1" t="s">
        <v>178</v>
      </c>
      <c r="B293" t="s">
        <v>1588</v>
      </c>
      <c r="E293" s="3"/>
    </row>
    <row r="294" spans="1:5" x14ac:dyDescent="0.2">
      <c r="A294" s="1" t="s">
        <v>256</v>
      </c>
      <c r="B294" t="s">
        <v>1588</v>
      </c>
      <c r="E294" s="3"/>
    </row>
    <row r="295" spans="1:5" x14ac:dyDescent="0.2">
      <c r="A295" s="1" t="s">
        <v>1000</v>
      </c>
      <c r="B295" t="s">
        <v>1588</v>
      </c>
      <c r="E295" s="3"/>
    </row>
    <row r="296" spans="1:5" x14ac:dyDescent="0.2">
      <c r="A296" s="1" t="s">
        <v>995</v>
      </c>
      <c r="B296" t="s">
        <v>1588</v>
      </c>
      <c r="E296" s="3"/>
    </row>
    <row r="297" spans="1:5" x14ac:dyDescent="0.2">
      <c r="A297" s="1" t="s">
        <v>133</v>
      </c>
      <c r="B297" t="s">
        <v>1590</v>
      </c>
      <c r="E297" s="3"/>
    </row>
    <row r="298" spans="1:5" x14ac:dyDescent="0.2">
      <c r="A298" s="1" t="s">
        <v>1018</v>
      </c>
      <c r="B298" t="s">
        <v>1590</v>
      </c>
      <c r="E298" s="3"/>
    </row>
    <row r="299" spans="1:5" x14ac:dyDescent="0.2">
      <c r="A299" s="1" t="s">
        <v>396</v>
      </c>
      <c r="B299" t="s">
        <v>1590</v>
      </c>
      <c r="E299" s="3"/>
    </row>
    <row r="300" spans="1:5" x14ac:dyDescent="0.2">
      <c r="A300" s="1" t="s">
        <v>771</v>
      </c>
      <c r="B300" t="s">
        <v>1590</v>
      </c>
      <c r="E300" s="3"/>
    </row>
    <row r="301" spans="1:5" x14ac:dyDescent="0.2">
      <c r="A301" s="1" t="s">
        <v>144</v>
      </c>
      <c r="B301" t="s">
        <v>1586</v>
      </c>
      <c r="E301" s="3"/>
    </row>
    <row r="302" spans="1:5" x14ac:dyDescent="0.2">
      <c r="A302" s="1" t="s">
        <v>547</v>
      </c>
      <c r="B302" t="s">
        <v>1586</v>
      </c>
      <c r="E302" s="3"/>
    </row>
    <row r="303" spans="1:5" x14ac:dyDescent="0.2">
      <c r="A303" s="1" t="s">
        <v>569</v>
      </c>
      <c r="B303" t="s">
        <v>1586</v>
      </c>
      <c r="E303" s="3"/>
    </row>
    <row r="304" spans="1:5" x14ac:dyDescent="0.2">
      <c r="A304" s="1" t="s">
        <v>567</v>
      </c>
      <c r="B304" t="s">
        <v>1586</v>
      </c>
      <c r="E304" s="3"/>
    </row>
    <row r="305" spans="1:5" x14ac:dyDescent="0.2">
      <c r="A305" s="1" t="s">
        <v>565</v>
      </c>
      <c r="B305" t="s">
        <v>1586</v>
      </c>
      <c r="E305" s="3"/>
    </row>
    <row r="306" spans="1:5" x14ac:dyDescent="0.2">
      <c r="A306" s="1" t="s">
        <v>479</v>
      </c>
      <c r="B306" t="s">
        <v>1586</v>
      </c>
      <c r="E306" s="3"/>
    </row>
    <row r="307" spans="1:5" x14ac:dyDescent="0.2">
      <c r="A307" s="1" t="s">
        <v>491</v>
      </c>
      <c r="B307" t="s">
        <v>1586</v>
      </c>
      <c r="E307" s="3"/>
    </row>
    <row r="308" spans="1:5" x14ac:dyDescent="0.2">
      <c r="A308" s="1" t="s">
        <v>488</v>
      </c>
      <c r="B308" t="s">
        <v>1586</v>
      </c>
      <c r="E308" s="3"/>
    </row>
    <row r="309" spans="1:5" x14ac:dyDescent="0.2">
      <c r="A309" s="1" t="s">
        <v>487</v>
      </c>
      <c r="B309" t="s">
        <v>1586</v>
      </c>
      <c r="E309" s="3"/>
    </row>
    <row r="310" spans="1:5" x14ac:dyDescent="0.2">
      <c r="A310" s="1" t="s">
        <v>553</v>
      </c>
      <c r="B310" t="s">
        <v>1586</v>
      </c>
      <c r="E310" s="3"/>
    </row>
    <row r="311" spans="1:5" x14ac:dyDescent="0.2">
      <c r="A311" s="1" t="s">
        <v>551</v>
      </c>
      <c r="B311" t="s">
        <v>1586</v>
      </c>
      <c r="E311" s="3"/>
    </row>
    <row r="312" spans="1:5" x14ac:dyDescent="0.2">
      <c r="A312" s="1" t="s">
        <v>549</v>
      </c>
      <c r="B312" t="s">
        <v>1586</v>
      </c>
      <c r="E312" s="3"/>
    </row>
    <row r="313" spans="1:5" x14ac:dyDescent="0.2">
      <c r="A313" s="1" t="s">
        <v>539</v>
      </c>
      <c r="B313" t="s">
        <v>1586</v>
      </c>
      <c r="E313" s="3"/>
    </row>
    <row r="314" spans="1:5" x14ac:dyDescent="0.2">
      <c r="A314" s="1" t="s">
        <v>554</v>
      </c>
      <c r="B314" t="s">
        <v>1586</v>
      </c>
      <c r="E314" s="3"/>
    </row>
    <row r="315" spans="1:5" x14ac:dyDescent="0.2">
      <c r="A315" s="1" t="s">
        <v>495</v>
      </c>
      <c r="B315" t="s">
        <v>1586</v>
      </c>
      <c r="E315" s="3"/>
    </row>
    <row r="316" spans="1:5" x14ac:dyDescent="0.2">
      <c r="A316" s="1" t="s">
        <v>489</v>
      </c>
      <c r="B316" t="s">
        <v>1586</v>
      </c>
      <c r="E316" s="3"/>
    </row>
    <row r="317" spans="1:5" x14ac:dyDescent="0.2">
      <c r="A317" s="1" t="s">
        <v>484</v>
      </c>
      <c r="B317" t="s">
        <v>1586</v>
      </c>
      <c r="E317" s="3"/>
    </row>
    <row r="318" spans="1:5" x14ac:dyDescent="0.2">
      <c r="A318" s="1" t="s">
        <v>483</v>
      </c>
      <c r="B318" t="s">
        <v>1586</v>
      </c>
      <c r="E318" s="3"/>
    </row>
    <row r="319" spans="1:5" x14ac:dyDescent="0.2">
      <c r="A319" s="1" t="s">
        <v>482</v>
      </c>
      <c r="B319" t="s">
        <v>1586</v>
      </c>
      <c r="E319" s="3"/>
    </row>
    <row r="320" spans="1:5" x14ac:dyDescent="0.2">
      <c r="A320" s="1" t="s">
        <v>691</v>
      </c>
      <c r="B320" t="s">
        <v>1586</v>
      </c>
      <c r="E320" s="3"/>
    </row>
    <row r="321" spans="1:5" x14ac:dyDescent="0.2">
      <c r="A321" s="1" t="s">
        <v>663</v>
      </c>
      <c r="B321" t="s">
        <v>1586</v>
      </c>
      <c r="E321" s="3"/>
    </row>
    <row r="322" spans="1:5" x14ac:dyDescent="0.2">
      <c r="A322" s="1" t="s">
        <v>564</v>
      </c>
      <c r="B322" t="s">
        <v>1586</v>
      </c>
      <c r="E322" s="3"/>
    </row>
    <row r="323" spans="1:5" x14ac:dyDescent="0.2">
      <c r="A323" s="1" t="s">
        <v>562</v>
      </c>
      <c r="B323" t="s">
        <v>1586</v>
      </c>
      <c r="E323" s="3"/>
    </row>
    <row r="324" spans="1:5" x14ac:dyDescent="0.2">
      <c r="A324" s="1" t="s">
        <v>559</v>
      </c>
      <c r="B324" t="s">
        <v>1586</v>
      </c>
      <c r="E324" s="3"/>
    </row>
    <row r="325" spans="1:5" x14ac:dyDescent="0.2">
      <c r="A325" s="1" t="s">
        <v>1097</v>
      </c>
      <c r="B325" t="s">
        <v>1586</v>
      </c>
      <c r="E325" s="3"/>
    </row>
    <row r="326" spans="1:5" x14ac:dyDescent="0.2">
      <c r="A326" s="1" t="s">
        <v>892</v>
      </c>
      <c r="B326" t="s">
        <v>1586</v>
      </c>
      <c r="E326" s="3"/>
    </row>
    <row r="327" spans="1:5" x14ac:dyDescent="0.2">
      <c r="A327" s="1" t="s">
        <v>1136</v>
      </c>
      <c r="B327" t="s">
        <v>1586</v>
      </c>
      <c r="E327" s="3"/>
    </row>
    <row r="328" spans="1:5" x14ac:dyDescent="0.2">
      <c r="A328" s="1" t="s">
        <v>899</v>
      </c>
      <c r="B328" t="s">
        <v>1586</v>
      </c>
      <c r="E328" s="3"/>
    </row>
    <row r="329" spans="1:5" x14ac:dyDescent="0.2">
      <c r="A329" s="1" t="s">
        <v>885</v>
      </c>
      <c r="B329" t="s">
        <v>1586</v>
      </c>
      <c r="E329" s="3"/>
    </row>
    <row r="330" spans="1:5" x14ac:dyDescent="0.2">
      <c r="A330" s="1" t="s">
        <v>889</v>
      </c>
      <c r="B330" t="s">
        <v>1586</v>
      </c>
      <c r="E330" s="3"/>
    </row>
    <row r="331" spans="1:5" x14ac:dyDescent="0.2">
      <c r="A331" s="1" t="s">
        <v>847</v>
      </c>
      <c r="B331" t="s">
        <v>1586</v>
      </c>
      <c r="E331" s="3"/>
    </row>
    <row r="332" spans="1:5" x14ac:dyDescent="0.2">
      <c r="A332" s="1" t="s">
        <v>850</v>
      </c>
      <c r="B332" t="s">
        <v>1586</v>
      </c>
      <c r="E332" s="3"/>
    </row>
    <row r="333" spans="1:5" x14ac:dyDescent="0.2">
      <c r="A333" s="1" t="s">
        <v>935</v>
      </c>
      <c r="B333" t="s">
        <v>1586</v>
      </c>
      <c r="E333" s="3"/>
    </row>
    <row r="334" spans="1:5" x14ac:dyDescent="0.2">
      <c r="A334" s="1" t="s">
        <v>879</v>
      </c>
      <c r="B334" t="s">
        <v>1586</v>
      </c>
      <c r="E334" s="3"/>
    </row>
    <row r="335" spans="1:5" x14ac:dyDescent="0.2">
      <c r="A335" s="1" t="s">
        <v>141</v>
      </c>
      <c r="B335" t="s">
        <v>1586</v>
      </c>
      <c r="E335" s="3"/>
    </row>
    <row r="336" spans="1:5" x14ac:dyDescent="0.2">
      <c r="A336" s="1" t="s">
        <v>140</v>
      </c>
      <c r="B336" t="s">
        <v>1586</v>
      </c>
      <c r="E336" s="3"/>
    </row>
    <row r="337" spans="1:5" x14ac:dyDescent="0.2">
      <c r="A337" s="1" t="s">
        <v>329</v>
      </c>
      <c r="B337" t="s">
        <v>1586</v>
      </c>
      <c r="E337" s="3"/>
    </row>
    <row r="338" spans="1:5" x14ac:dyDescent="0.2">
      <c r="A338" s="1" t="s">
        <v>685</v>
      </c>
      <c r="B338" t="s">
        <v>1586</v>
      </c>
      <c r="E338" s="3"/>
    </row>
    <row r="339" spans="1:5" x14ac:dyDescent="0.2">
      <c r="A339" s="1" t="s">
        <v>122</v>
      </c>
      <c r="B339" t="s">
        <v>1586</v>
      </c>
      <c r="E339" s="3"/>
    </row>
    <row r="340" spans="1:5" x14ac:dyDescent="0.2">
      <c r="A340" s="1" t="s">
        <v>361</v>
      </c>
      <c r="B340" t="s">
        <v>1586</v>
      </c>
      <c r="E340" s="3"/>
    </row>
    <row r="341" spans="1:5" x14ac:dyDescent="0.2">
      <c r="A341" s="1" t="s">
        <v>328</v>
      </c>
      <c r="B341" t="s">
        <v>1586</v>
      </c>
      <c r="E341" s="3"/>
    </row>
    <row r="342" spans="1:5" x14ac:dyDescent="0.2">
      <c r="A342" s="1" t="s">
        <v>319</v>
      </c>
      <c r="B342" t="s">
        <v>1586</v>
      </c>
      <c r="E342" s="3"/>
    </row>
    <row r="343" spans="1:5" x14ac:dyDescent="0.2">
      <c r="A343" s="1" t="s">
        <v>330</v>
      </c>
      <c r="B343" t="s">
        <v>1586</v>
      </c>
      <c r="E343" s="3"/>
    </row>
    <row r="344" spans="1:5" x14ac:dyDescent="0.2">
      <c r="A344" s="1" t="s">
        <v>371</v>
      </c>
      <c r="B344" t="s">
        <v>1586</v>
      </c>
      <c r="E344" s="3"/>
    </row>
    <row r="345" spans="1:5" x14ac:dyDescent="0.2">
      <c r="A345" s="1" t="s">
        <v>1569</v>
      </c>
      <c r="B345" t="s">
        <v>1586</v>
      </c>
      <c r="E345" s="3"/>
    </row>
    <row r="346" spans="1:5" x14ac:dyDescent="0.2">
      <c r="A346" s="1" t="s">
        <v>1570</v>
      </c>
      <c r="B346" t="s">
        <v>1586</v>
      </c>
      <c r="E346" s="3"/>
    </row>
    <row r="347" spans="1:5" x14ac:dyDescent="0.2">
      <c r="A347" s="1" t="s">
        <v>234</v>
      </c>
      <c r="B347" t="s">
        <v>1586</v>
      </c>
      <c r="E347" s="3"/>
    </row>
    <row r="348" spans="1:5" x14ac:dyDescent="0.2">
      <c r="A348" s="1" t="s">
        <v>229</v>
      </c>
      <c r="B348" t="s">
        <v>1586</v>
      </c>
      <c r="E348" s="3"/>
    </row>
    <row r="349" spans="1:5" x14ac:dyDescent="0.2">
      <c r="A349" s="1" t="s">
        <v>232</v>
      </c>
      <c r="B349" t="s">
        <v>1586</v>
      </c>
      <c r="E349" s="3"/>
    </row>
    <row r="350" spans="1:5" x14ac:dyDescent="0.2">
      <c r="A350" s="1" t="s">
        <v>233</v>
      </c>
      <c r="B350" t="s">
        <v>1586</v>
      </c>
      <c r="E350" s="3"/>
    </row>
    <row r="351" spans="1:5" x14ac:dyDescent="0.2">
      <c r="A351" s="1" t="s">
        <v>231</v>
      </c>
      <c r="B351" t="s">
        <v>1586</v>
      </c>
      <c r="E351" s="3"/>
    </row>
    <row r="352" spans="1:5" x14ac:dyDescent="0.2">
      <c r="A352" s="1" t="s">
        <v>230</v>
      </c>
      <c r="B352" t="s">
        <v>1586</v>
      </c>
      <c r="E352" s="3"/>
    </row>
    <row r="353" spans="1:5" x14ac:dyDescent="0.2">
      <c r="A353" s="1" t="s">
        <v>228</v>
      </c>
      <c r="B353" t="s">
        <v>1586</v>
      </c>
      <c r="E353" s="3"/>
    </row>
    <row r="354" spans="1:5" x14ac:dyDescent="0.2">
      <c r="A354" s="1" t="s">
        <v>224</v>
      </c>
      <c r="B354" t="s">
        <v>1586</v>
      </c>
      <c r="E354" s="3"/>
    </row>
    <row r="355" spans="1:5" x14ac:dyDescent="0.2">
      <c r="A355" s="1" t="s">
        <v>552</v>
      </c>
      <c r="B355" t="s">
        <v>1586</v>
      </c>
      <c r="E355" s="3"/>
    </row>
    <row r="356" spans="1:5" x14ac:dyDescent="0.2">
      <c r="A356" s="1" t="s">
        <v>87</v>
      </c>
      <c r="B356" t="s">
        <v>1586</v>
      </c>
      <c r="E356" s="3"/>
    </row>
    <row r="357" spans="1:5" x14ac:dyDescent="0.2">
      <c r="A357" s="1" t="s">
        <v>82</v>
      </c>
      <c r="B357" t="s">
        <v>1586</v>
      </c>
      <c r="E357" s="3"/>
    </row>
    <row r="358" spans="1:5" x14ac:dyDescent="0.2">
      <c r="A358" s="1" t="s">
        <v>353</v>
      </c>
      <c r="B358" t="s">
        <v>1586</v>
      </c>
      <c r="E358" s="3"/>
    </row>
    <row r="359" spans="1:5" x14ac:dyDescent="0.2">
      <c r="A359" s="1" t="s">
        <v>173</v>
      </c>
      <c r="B359" t="s">
        <v>1586</v>
      </c>
      <c r="E359" s="3"/>
    </row>
    <row r="360" spans="1:5" x14ac:dyDescent="0.2">
      <c r="A360" s="1" t="s">
        <v>171</v>
      </c>
      <c r="B360" t="s">
        <v>1586</v>
      </c>
      <c r="E360" s="3"/>
    </row>
    <row r="361" spans="1:5" x14ac:dyDescent="0.2">
      <c r="A361" s="1" t="s">
        <v>257</v>
      </c>
      <c r="B361" t="s">
        <v>1586</v>
      </c>
      <c r="E361" s="3"/>
    </row>
    <row r="362" spans="1:5" x14ac:dyDescent="0.2">
      <c r="A362" s="1" t="s">
        <v>302</v>
      </c>
      <c r="B362" t="s">
        <v>1586</v>
      </c>
      <c r="E362" s="3"/>
    </row>
    <row r="363" spans="1:5" x14ac:dyDescent="0.2">
      <c r="A363" s="1" t="s">
        <v>301</v>
      </c>
      <c r="B363" t="s">
        <v>1586</v>
      </c>
      <c r="E363" s="3"/>
    </row>
    <row r="364" spans="1:5" x14ac:dyDescent="0.2">
      <c r="A364" s="1" t="s">
        <v>309</v>
      </c>
      <c r="B364" t="s">
        <v>1586</v>
      </c>
      <c r="E364" s="3"/>
    </row>
    <row r="365" spans="1:5" x14ac:dyDescent="0.2">
      <c r="A365" s="1" t="s">
        <v>307</v>
      </c>
      <c r="B365" t="s">
        <v>1586</v>
      </c>
      <c r="E365" s="3"/>
    </row>
    <row r="366" spans="1:5" x14ac:dyDescent="0.2">
      <c r="A366" s="1" t="s">
        <v>292</v>
      </c>
      <c r="B366" t="s">
        <v>1586</v>
      </c>
      <c r="E366" s="3"/>
    </row>
    <row r="367" spans="1:5" x14ac:dyDescent="0.2">
      <c r="A367" s="1" t="s">
        <v>170</v>
      </c>
      <c r="B367" t="s">
        <v>1586</v>
      </c>
      <c r="E367" s="3"/>
    </row>
    <row r="368" spans="1:5" x14ac:dyDescent="0.2">
      <c r="A368" s="1" t="s">
        <v>277</v>
      </c>
      <c r="B368" t="s">
        <v>1586</v>
      </c>
      <c r="E368" s="3"/>
    </row>
    <row r="369" spans="1:5" x14ac:dyDescent="0.2">
      <c r="A369" s="1" t="s">
        <v>273</v>
      </c>
      <c r="B369" t="s">
        <v>1586</v>
      </c>
      <c r="E369" s="3"/>
    </row>
    <row r="370" spans="1:5" x14ac:dyDescent="0.2">
      <c r="A370" s="1" t="s">
        <v>338</v>
      </c>
      <c r="B370" t="s">
        <v>1586</v>
      </c>
      <c r="E370" s="3"/>
    </row>
    <row r="371" spans="1:5" x14ac:dyDescent="0.2">
      <c r="A371" s="1" t="s">
        <v>372</v>
      </c>
      <c r="B371" t="s">
        <v>1586</v>
      </c>
      <c r="E371" s="3"/>
    </row>
    <row r="372" spans="1:5" x14ac:dyDescent="0.2">
      <c r="A372" s="1" t="s">
        <v>337</v>
      </c>
      <c r="B372" t="s">
        <v>1586</v>
      </c>
      <c r="E372" s="3"/>
    </row>
    <row r="373" spans="1:5" x14ac:dyDescent="0.2">
      <c r="A373" s="1" t="s">
        <v>397</v>
      </c>
      <c r="B373" t="s">
        <v>1586</v>
      </c>
      <c r="E373" s="3"/>
    </row>
    <row r="374" spans="1:5" x14ac:dyDescent="0.2">
      <c r="A374" s="1" t="s">
        <v>398</v>
      </c>
      <c r="B374" t="s">
        <v>1586</v>
      </c>
      <c r="E374" s="3"/>
    </row>
    <row r="375" spans="1:5" x14ac:dyDescent="0.2">
      <c r="A375" s="1" t="s">
        <v>129</v>
      </c>
      <c r="B375" t="s">
        <v>1586</v>
      </c>
      <c r="E375" s="3"/>
    </row>
    <row r="376" spans="1:5" x14ac:dyDescent="0.2">
      <c r="A376" s="1" t="s">
        <v>532</v>
      </c>
      <c r="B376" t="s">
        <v>1586</v>
      </c>
      <c r="E376" s="3"/>
    </row>
    <row r="377" spans="1:5" x14ac:dyDescent="0.2">
      <c r="A377" s="1" t="s">
        <v>480</v>
      </c>
      <c r="B377" t="s">
        <v>1586</v>
      </c>
      <c r="E377" s="3"/>
    </row>
    <row r="378" spans="1:5" x14ac:dyDescent="0.2">
      <c r="A378" s="1" t="s">
        <v>481</v>
      </c>
      <c r="B378" t="s">
        <v>1586</v>
      </c>
      <c r="E378" s="3"/>
    </row>
    <row r="379" spans="1:5" x14ac:dyDescent="0.2">
      <c r="A379" s="1" t="s">
        <v>770</v>
      </c>
      <c r="B379" t="s">
        <v>1586</v>
      </c>
      <c r="E379" s="3"/>
    </row>
    <row r="380" spans="1:5" x14ac:dyDescent="0.2">
      <c r="A380" s="1" t="s">
        <v>351</v>
      </c>
      <c r="B380" t="s">
        <v>1586</v>
      </c>
      <c r="E380" s="3"/>
    </row>
    <row r="381" spans="1:5" x14ac:dyDescent="0.2">
      <c r="A381" s="1" t="s">
        <v>538</v>
      </c>
      <c r="B381" t="s">
        <v>1586</v>
      </c>
      <c r="E381" s="3"/>
    </row>
    <row r="382" spans="1:5" x14ac:dyDescent="0.2">
      <c r="A382" s="1" t="s">
        <v>537</v>
      </c>
      <c r="B382" t="s">
        <v>1586</v>
      </c>
      <c r="E382" s="3"/>
    </row>
    <row r="383" spans="1:5" x14ac:dyDescent="0.2">
      <c r="A383" s="1" t="s">
        <v>536</v>
      </c>
      <c r="B383" t="s">
        <v>1586</v>
      </c>
      <c r="E383" s="3"/>
    </row>
    <row r="384" spans="1:5" x14ac:dyDescent="0.2">
      <c r="A384" s="1" t="s">
        <v>535</v>
      </c>
      <c r="B384" t="s">
        <v>1586</v>
      </c>
      <c r="E384" s="3"/>
    </row>
    <row r="385" spans="1:5" x14ac:dyDescent="0.2">
      <c r="A385" s="1" t="s">
        <v>534</v>
      </c>
      <c r="B385" t="s">
        <v>1586</v>
      </c>
      <c r="E385" s="3"/>
    </row>
    <row r="386" spans="1:5" x14ac:dyDescent="0.2">
      <c r="A386" s="1" t="s">
        <v>544</v>
      </c>
      <c r="B386" t="s">
        <v>1586</v>
      </c>
      <c r="E386" s="3"/>
    </row>
    <row r="387" spans="1:5" x14ac:dyDescent="0.2">
      <c r="A387" s="1" t="s">
        <v>493</v>
      </c>
      <c r="B387" t="s">
        <v>1586</v>
      </c>
      <c r="E387" s="3"/>
    </row>
    <row r="388" spans="1:5" x14ac:dyDescent="0.2">
      <c r="A388" s="1" t="s">
        <v>492</v>
      </c>
      <c r="B388" t="s">
        <v>1586</v>
      </c>
      <c r="E388" s="3"/>
    </row>
    <row r="389" spans="1:5" x14ac:dyDescent="0.2">
      <c r="A389" s="1" t="s">
        <v>496</v>
      </c>
      <c r="B389" t="s">
        <v>1586</v>
      </c>
      <c r="E389" s="3"/>
    </row>
    <row r="390" spans="1:5" x14ac:dyDescent="0.2">
      <c r="A390" s="1" t="s">
        <v>533</v>
      </c>
      <c r="B390" t="s">
        <v>1586</v>
      </c>
      <c r="E390" s="3"/>
    </row>
    <row r="391" spans="1:5" x14ac:dyDescent="0.2">
      <c r="A391" s="1" t="s">
        <v>541</v>
      </c>
      <c r="B391" t="s">
        <v>1586</v>
      </c>
      <c r="E391" s="3"/>
    </row>
    <row r="392" spans="1:5" x14ac:dyDescent="0.2">
      <c r="A392" s="1" t="s">
        <v>540</v>
      </c>
      <c r="B392" t="s">
        <v>1586</v>
      </c>
      <c r="E392" s="3"/>
    </row>
    <row r="393" spans="1:5" x14ac:dyDescent="0.2">
      <c r="A393" s="1" t="s">
        <v>494</v>
      </c>
      <c r="B393" t="s">
        <v>1586</v>
      </c>
      <c r="E393" s="3"/>
    </row>
    <row r="394" spans="1:5" x14ac:dyDescent="0.2">
      <c r="A394" s="1" t="s">
        <v>543</v>
      </c>
      <c r="B394" t="s">
        <v>1586</v>
      </c>
      <c r="E394" s="3"/>
    </row>
    <row r="395" spans="1:5" x14ac:dyDescent="0.2">
      <c r="A395" s="1" t="s">
        <v>542</v>
      </c>
      <c r="B395" t="s">
        <v>1586</v>
      </c>
      <c r="E395" s="3"/>
    </row>
    <row r="396" spans="1:5" x14ac:dyDescent="0.2">
      <c r="A396" s="1" t="s">
        <v>450</v>
      </c>
      <c r="B396" t="s">
        <v>1586</v>
      </c>
      <c r="E396" s="3"/>
    </row>
    <row r="397" spans="1:5" x14ac:dyDescent="0.2">
      <c r="A397" s="1" t="s">
        <v>449</v>
      </c>
      <c r="B397" t="s">
        <v>1586</v>
      </c>
      <c r="E397" s="3"/>
    </row>
    <row r="398" spans="1:5" x14ac:dyDescent="0.2">
      <c r="A398" s="1" t="s">
        <v>458</v>
      </c>
      <c r="B398" t="s">
        <v>1586</v>
      </c>
      <c r="E398" s="3"/>
    </row>
    <row r="399" spans="1:5" x14ac:dyDescent="0.2">
      <c r="A399" s="1" t="s">
        <v>675</v>
      </c>
      <c r="B399" t="s">
        <v>1586</v>
      </c>
      <c r="E399" s="3"/>
    </row>
    <row r="400" spans="1:5" x14ac:dyDescent="0.2">
      <c r="A400" s="1" t="s">
        <v>125</v>
      </c>
      <c r="B400" t="s">
        <v>1586</v>
      </c>
      <c r="E400" s="3"/>
    </row>
    <row r="401" spans="1:5" x14ac:dyDescent="0.2">
      <c r="A401" s="1" t="s">
        <v>345</v>
      </c>
      <c r="B401" t="s">
        <v>1586</v>
      </c>
      <c r="E401" s="3"/>
    </row>
    <row r="402" spans="1:5" x14ac:dyDescent="0.2">
      <c r="A402" s="1" t="s">
        <v>368</v>
      </c>
      <c r="B402" t="s">
        <v>1586</v>
      </c>
      <c r="E402" s="3"/>
    </row>
    <row r="403" spans="1:5" x14ac:dyDescent="0.2">
      <c r="A403" s="1" t="s">
        <v>498</v>
      </c>
      <c r="B403" t="s">
        <v>1586</v>
      </c>
      <c r="E403" s="3"/>
    </row>
    <row r="404" spans="1:5" x14ac:dyDescent="0.2">
      <c r="A404" s="1" t="s">
        <v>1553</v>
      </c>
      <c r="B404" t="s">
        <v>1586</v>
      </c>
      <c r="E404" s="3"/>
    </row>
    <row r="405" spans="1:5" x14ac:dyDescent="0.2">
      <c r="A405" s="1" t="s">
        <v>1492</v>
      </c>
      <c r="B405" t="s">
        <v>1586</v>
      </c>
      <c r="E405" s="3"/>
    </row>
    <row r="406" spans="1:5" x14ac:dyDescent="0.2">
      <c r="A406" s="1" t="s">
        <v>91</v>
      </c>
      <c r="B406" t="s">
        <v>1586</v>
      </c>
      <c r="E406" s="3"/>
    </row>
    <row r="407" spans="1:5" x14ac:dyDescent="0.2">
      <c r="A407" s="1" t="s">
        <v>93</v>
      </c>
      <c r="B407" t="s">
        <v>1586</v>
      </c>
      <c r="E407" s="3"/>
    </row>
    <row r="408" spans="1:5" x14ac:dyDescent="0.2">
      <c r="A408" s="1" t="s">
        <v>96</v>
      </c>
      <c r="B408" t="s">
        <v>1586</v>
      </c>
      <c r="E408" s="3"/>
    </row>
    <row r="409" spans="1:5" x14ac:dyDescent="0.2">
      <c r="A409" s="1" t="s">
        <v>95</v>
      </c>
      <c r="B409" t="s">
        <v>1586</v>
      </c>
      <c r="E409" s="3"/>
    </row>
    <row r="410" spans="1:5" x14ac:dyDescent="0.2">
      <c r="A410" s="1" t="s">
        <v>94</v>
      </c>
      <c r="B410" t="s">
        <v>1586</v>
      </c>
      <c r="E410" s="3"/>
    </row>
    <row r="411" spans="1:5" x14ac:dyDescent="0.2">
      <c r="A411" s="1" t="s">
        <v>97</v>
      </c>
      <c r="B411" t="s">
        <v>1586</v>
      </c>
      <c r="E411" s="3"/>
    </row>
    <row r="412" spans="1:5" x14ac:dyDescent="0.2">
      <c r="A412" s="1" t="s">
        <v>1460</v>
      </c>
      <c r="B412" t="s">
        <v>1586</v>
      </c>
      <c r="E412" s="3"/>
    </row>
    <row r="413" spans="1:5" x14ac:dyDescent="0.2">
      <c r="A413" s="1" t="s">
        <v>1459</v>
      </c>
      <c r="B413" t="s">
        <v>1586</v>
      </c>
      <c r="E413" s="3"/>
    </row>
    <row r="414" spans="1:5" x14ac:dyDescent="0.2">
      <c r="A414" s="1" t="s">
        <v>225</v>
      </c>
      <c r="B414" t="s">
        <v>1586</v>
      </c>
      <c r="E414" s="3"/>
    </row>
    <row r="415" spans="1:5" x14ac:dyDescent="0.2">
      <c r="A415" s="1" t="s">
        <v>1535</v>
      </c>
      <c r="B415" t="s">
        <v>1586</v>
      </c>
      <c r="E415" s="3"/>
    </row>
    <row r="416" spans="1:5" x14ac:dyDescent="0.2">
      <c r="A416" s="1" t="s">
        <v>1538</v>
      </c>
      <c r="B416" t="s">
        <v>1586</v>
      </c>
      <c r="E416" s="3"/>
    </row>
    <row r="417" spans="1:5" x14ac:dyDescent="0.2">
      <c r="A417" s="1" t="s">
        <v>1537</v>
      </c>
      <c r="B417" t="s">
        <v>1586</v>
      </c>
      <c r="E417" s="3"/>
    </row>
    <row r="418" spans="1:5" x14ac:dyDescent="0.2">
      <c r="A418" s="1" t="s">
        <v>1534</v>
      </c>
      <c r="B418" t="s">
        <v>1586</v>
      </c>
      <c r="E418" s="3"/>
    </row>
    <row r="419" spans="1:5" x14ac:dyDescent="0.2">
      <c r="A419" s="1" t="s">
        <v>1471</v>
      </c>
      <c r="B419" t="s">
        <v>1586</v>
      </c>
      <c r="E419" s="3"/>
    </row>
    <row r="420" spans="1:5" x14ac:dyDescent="0.2">
      <c r="A420" s="1" t="s">
        <v>1470</v>
      </c>
      <c r="B420" t="s">
        <v>1586</v>
      </c>
      <c r="E420" s="3"/>
    </row>
    <row r="421" spans="1:5" x14ac:dyDescent="0.2">
      <c r="A421" s="1" t="s">
        <v>1469</v>
      </c>
      <c r="B421" t="s">
        <v>1586</v>
      </c>
      <c r="E421" s="3"/>
    </row>
    <row r="422" spans="1:5" x14ac:dyDescent="0.2">
      <c r="A422" s="1" t="s">
        <v>1468</v>
      </c>
      <c r="B422" t="s">
        <v>1586</v>
      </c>
      <c r="E422" s="3"/>
    </row>
    <row r="423" spans="1:5" x14ac:dyDescent="0.2">
      <c r="A423" s="1" t="s">
        <v>1467</v>
      </c>
      <c r="B423" t="s">
        <v>1586</v>
      </c>
      <c r="E423" s="3"/>
    </row>
    <row r="424" spans="1:5" x14ac:dyDescent="0.2">
      <c r="A424" s="1" t="s">
        <v>1472</v>
      </c>
      <c r="B424" t="s">
        <v>1586</v>
      </c>
      <c r="E424" s="3"/>
    </row>
    <row r="425" spans="1:5" x14ac:dyDescent="0.2">
      <c r="A425" s="1" t="s">
        <v>1464</v>
      </c>
      <c r="B425" t="s">
        <v>1586</v>
      </c>
      <c r="E425" s="3"/>
    </row>
    <row r="426" spans="1:5" x14ac:dyDescent="0.2">
      <c r="A426" s="1" t="s">
        <v>1461</v>
      </c>
      <c r="B426" t="s">
        <v>1586</v>
      </c>
      <c r="E426" s="3"/>
    </row>
    <row r="427" spans="1:5" x14ac:dyDescent="0.2">
      <c r="A427" s="1" t="s">
        <v>1463</v>
      </c>
      <c r="B427" t="s">
        <v>1586</v>
      </c>
      <c r="E427" s="3"/>
    </row>
    <row r="428" spans="1:5" x14ac:dyDescent="0.2">
      <c r="A428" s="1" t="s">
        <v>1475</v>
      </c>
      <c r="B428" t="s">
        <v>1586</v>
      </c>
      <c r="E428" s="3"/>
    </row>
    <row r="429" spans="1:5" x14ac:dyDescent="0.2">
      <c r="A429" s="1" t="s">
        <v>1465</v>
      </c>
      <c r="B429" t="s">
        <v>1586</v>
      </c>
      <c r="E429" s="3"/>
    </row>
    <row r="430" spans="1:5" x14ac:dyDescent="0.2">
      <c r="A430" s="1" t="s">
        <v>1446</v>
      </c>
      <c r="B430" t="s">
        <v>1586</v>
      </c>
      <c r="E430" s="3"/>
    </row>
    <row r="431" spans="1:5" x14ac:dyDescent="0.2">
      <c r="A431" s="1" t="s">
        <v>1547</v>
      </c>
      <c r="B431" t="s">
        <v>1586</v>
      </c>
      <c r="E431" s="3"/>
    </row>
    <row r="432" spans="1:5" x14ac:dyDescent="0.2">
      <c r="A432" s="1" t="s">
        <v>1487</v>
      </c>
      <c r="B432" t="s">
        <v>1586</v>
      </c>
      <c r="E432" s="3"/>
    </row>
    <row r="433" spans="1:5" x14ac:dyDescent="0.2">
      <c r="A433" s="1" t="s">
        <v>1532</v>
      </c>
      <c r="B433" t="s">
        <v>1586</v>
      </c>
      <c r="E433" s="3"/>
    </row>
    <row r="434" spans="1:5" x14ac:dyDescent="0.2">
      <c r="A434" s="1" t="s">
        <v>1550</v>
      </c>
      <c r="B434" t="s">
        <v>1586</v>
      </c>
      <c r="E434" s="3"/>
    </row>
    <row r="435" spans="1:5" x14ac:dyDescent="0.2">
      <c r="A435" s="1" t="s">
        <v>1489</v>
      </c>
      <c r="B435" t="s">
        <v>1586</v>
      </c>
      <c r="E435" s="3"/>
    </row>
    <row r="436" spans="1:5" x14ac:dyDescent="0.2">
      <c r="A436" s="1" t="s">
        <v>226</v>
      </c>
      <c r="B436" t="s">
        <v>1586</v>
      </c>
      <c r="E436" s="3"/>
    </row>
    <row r="437" spans="1:5" x14ac:dyDescent="0.2">
      <c r="A437" s="1" t="s">
        <v>1456</v>
      </c>
      <c r="B437" t="s">
        <v>1586</v>
      </c>
      <c r="E437" s="3"/>
    </row>
    <row r="438" spans="1:5" x14ac:dyDescent="0.2">
      <c r="A438" s="1" t="s">
        <v>1533</v>
      </c>
      <c r="B438" t="s">
        <v>1586</v>
      </c>
      <c r="E438" s="3"/>
    </row>
    <row r="439" spans="1:5" x14ac:dyDescent="0.2">
      <c r="A439" s="1" t="s">
        <v>1476</v>
      </c>
      <c r="B439" t="s">
        <v>1586</v>
      </c>
      <c r="E439" s="3"/>
    </row>
    <row r="440" spans="1:5" x14ac:dyDescent="0.2">
      <c r="A440" s="1" t="s">
        <v>1474</v>
      </c>
      <c r="B440" t="s">
        <v>1586</v>
      </c>
      <c r="E440" s="3"/>
    </row>
    <row r="441" spans="1:5" x14ac:dyDescent="0.2">
      <c r="A441" s="1" t="s">
        <v>1473</v>
      </c>
      <c r="B441" t="s">
        <v>1586</v>
      </c>
      <c r="E441" s="3"/>
    </row>
    <row r="442" spans="1:5" x14ac:dyDescent="0.2">
      <c r="A442" s="1" t="s">
        <v>1552</v>
      </c>
      <c r="B442" t="s">
        <v>1586</v>
      </c>
      <c r="E442" s="3"/>
    </row>
    <row r="443" spans="1:5" x14ac:dyDescent="0.2">
      <c r="A443" s="1" t="s">
        <v>1551</v>
      </c>
      <c r="B443" t="s">
        <v>1586</v>
      </c>
      <c r="E443" s="3"/>
    </row>
    <row r="444" spans="1:5" x14ac:dyDescent="0.2">
      <c r="A444" s="1" t="s">
        <v>1490</v>
      </c>
      <c r="B444" t="s">
        <v>1586</v>
      </c>
      <c r="E444" s="3"/>
    </row>
    <row r="445" spans="1:5" x14ac:dyDescent="0.2">
      <c r="A445" s="1" t="s">
        <v>1488</v>
      </c>
      <c r="B445" t="s">
        <v>1586</v>
      </c>
      <c r="E445" s="3"/>
    </row>
    <row r="446" spans="1:5" x14ac:dyDescent="0.2">
      <c r="A446" s="1" t="s">
        <v>90</v>
      </c>
      <c r="B446" t="s">
        <v>1586</v>
      </c>
      <c r="E446" s="3"/>
    </row>
    <row r="447" spans="1:5" x14ac:dyDescent="0.2">
      <c r="A447" s="1" t="s">
        <v>227</v>
      </c>
      <c r="B447" t="s">
        <v>1586</v>
      </c>
      <c r="E447" s="3"/>
    </row>
    <row r="448" spans="1:5" x14ac:dyDescent="0.2">
      <c r="A448" s="1" t="s">
        <v>1549</v>
      </c>
      <c r="B448" t="s">
        <v>1586</v>
      </c>
      <c r="E448" s="3"/>
    </row>
    <row r="449" spans="1:5" x14ac:dyDescent="0.2">
      <c r="A449" s="1" t="s">
        <v>1491</v>
      </c>
      <c r="B449" t="s">
        <v>1586</v>
      </c>
      <c r="E449" s="3"/>
    </row>
    <row r="450" spans="1:5" x14ac:dyDescent="0.2">
      <c r="A450" s="1" t="s">
        <v>1554</v>
      </c>
      <c r="B450" t="s">
        <v>1586</v>
      </c>
      <c r="E450" s="3"/>
    </row>
    <row r="451" spans="1:5" x14ac:dyDescent="0.2">
      <c r="A451" s="1" t="s">
        <v>1548</v>
      </c>
      <c r="B451" t="s">
        <v>1586</v>
      </c>
      <c r="E451" s="3"/>
    </row>
    <row r="452" spans="1:5" x14ac:dyDescent="0.2">
      <c r="A452" s="1" t="s">
        <v>92</v>
      </c>
      <c r="B452" t="s">
        <v>1586</v>
      </c>
      <c r="E452" s="3"/>
    </row>
    <row r="453" spans="1:5" x14ac:dyDescent="0.2">
      <c r="A453" s="1" t="s">
        <v>1497</v>
      </c>
      <c r="B453" t="s">
        <v>1586</v>
      </c>
      <c r="E453" s="3"/>
    </row>
    <row r="454" spans="1:5" x14ac:dyDescent="0.2">
      <c r="A454" s="1" t="s">
        <v>1486</v>
      </c>
      <c r="B454" t="s">
        <v>1586</v>
      </c>
      <c r="E454" s="3"/>
    </row>
    <row r="455" spans="1:5" x14ac:dyDescent="0.2">
      <c r="A455" s="1" t="s">
        <v>555</v>
      </c>
      <c r="B455" t="s">
        <v>1586</v>
      </c>
      <c r="E455" s="3"/>
    </row>
    <row r="456" spans="1:5" x14ac:dyDescent="0.2">
      <c r="A456" s="1" t="s">
        <v>545</v>
      </c>
      <c r="B456" t="s">
        <v>1586</v>
      </c>
      <c r="E456" s="3"/>
    </row>
    <row r="457" spans="1:5" x14ac:dyDescent="0.2">
      <c r="A457" s="1" t="s">
        <v>339</v>
      </c>
      <c r="B457" t="s">
        <v>1586</v>
      </c>
      <c r="E457" s="3"/>
    </row>
    <row r="458" spans="1:5" x14ac:dyDescent="0.2">
      <c r="A458" s="1" t="s">
        <v>261</v>
      </c>
      <c r="B458" t="s">
        <v>1586</v>
      </c>
      <c r="E458" s="3"/>
    </row>
    <row r="459" spans="1:5" x14ac:dyDescent="0.2">
      <c r="A459" s="1" t="s">
        <v>190</v>
      </c>
      <c r="B459" t="s">
        <v>1586</v>
      </c>
      <c r="E459" s="3"/>
    </row>
    <row r="460" spans="1:5" x14ac:dyDescent="0.2">
      <c r="A460" s="1" t="s">
        <v>259</v>
      </c>
      <c r="B460" t="s">
        <v>1586</v>
      </c>
      <c r="E460" s="3"/>
    </row>
    <row r="461" spans="1:5" x14ac:dyDescent="0.2">
      <c r="A461" s="1" t="s">
        <v>191</v>
      </c>
      <c r="B461" t="s">
        <v>1586</v>
      </c>
      <c r="E461" s="3"/>
    </row>
    <row r="462" spans="1:5" x14ac:dyDescent="0.2">
      <c r="A462" s="1" t="s">
        <v>350</v>
      </c>
      <c r="B462" t="s">
        <v>1586</v>
      </c>
      <c r="E462" s="3"/>
    </row>
    <row r="463" spans="1:5" x14ac:dyDescent="0.2">
      <c r="A463" s="1" t="s">
        <v>373</v>
      </c>
      <c r="B463" t="s">
        <v>1586</v>
      </c>
      <c r="E463" s="3"/>
    </row>
    <row r="464" spans="1:5" x14ac:dyDescent="0.2">
      <c r="A464" s="1" t="s">
        <v>374</v>
      </c>
      <c r="B464" t="s">
        <v>1586</v>
      </c>
      <c r="E464" s="3"/>
    </row>
    <row r="465" spans="1:5" x14ac:dyDescent="0.2">
      <c r="A465" s="1" t="s">
        <v>17</v>
      </c>
      <c r="B465" t="s">
        <v>1586</v>
      </c>
      <c r="E465" s="3"/>
    </row>
    <row r="466" spans="1:5" x14ac:dyDescent="0.2">
      <c r="A466" s="1" t="s">
        <v>763</v>
      </c>
      <c r="B466" t="s">
        <v>1586</v>
      </c>
      <c r="E466" s="3"/>
    </row>
    <row r="467" spans="1:5" x14ac:dyDescent="0.2">
      <c r="A467" s="1" t="s">
        <v>759</v>
      </c>
      <c r="B467" t="s">
        <v>1586</v>
      </c>
      <c r="E467" s="3"/>
    </row>
    <row r="468" spans="1:5" x14ac:dyDescent="0.2">
      <c r="A468" s="1" t="s">
        <v>768</v>
      </c>
      <c r="B468" t="s">
        <v>1586</v>
      </c>
      <c r="E468" s="3"/>
    </row>
    <row r="469" spans="1:5" x14ac:dyDescent="0.2">
      <c r="A469" s="1" t="s">
        <v>773</v>
      </c>
      <c r="B469" t="s">
        <v>1586</v>
      </c>
      <c r="E469" s="3"/>
    </row>
    <row r="470" spans="1:5" x14ac:dyDescent="0.2">
      <c r="A470" s="1" t="s">
        <v>762</v>
      </c>
      <c r="B470" t="s">
        <v>1586</v>
      </c>
      <c r="E470" s="3"/>
    </row>
    <row r="471" spans="1:5" x14ac:dyDescent="0.2">
      <c r="A471" s="1" t="s">
        <v>613</v>
      </c>
      <c r="B471" t="s">
        <v>1586</v>
      </c>
      <c r="E471" s="3"/>
    </row>
    <row r="472" spans="1:5" x14ac:dyDescent="0.2">
      <c r="A472" s="1" t="s">
        <v>990</v>
      </c>
      <c r="B472" t="s">
        <v>1586</v>
      </c>
      <c r="E472" s="3"/>
    </row>
    <row r="473" spans="1:5" x14ac:dyDescent="0.2">
      <c r="A473" s="1" t="s">
        <v>490</v>
      </c>
      <c r="B473" t="s">
        <v>1586</v>
      </c>
      <c r="E473" s="3"/>
    </row>
    <row r="474" spans="1:5" x14ac:dyDescent="0.2">
      <c r="A474" s="1" t="s">
        <v>566</v>
      </c>
      <c r="B474" t="s">
        <v>1586</v>
      </c>
      <c r="E474" s="3"/>
    </row>
    <row r="475" spans="1:5" x14ac:dyDescent="0.2">
      <c r="A475" s="1" t="s">
        <v>568</v>
      </c>
      <c r="B475" t="s">
        <v>1586</v>
      </c>
      <c r="E475" s="3"/>
    </row>
    <row r="476" spans="1:5" x14ac:dyDescent="0.2">
      <c r="A476" s="1" t="s">
        <v>486</v>
      </c>
      <c r="B476" t="s">
        <v>1586</v>
      </c>
      <c r="E476" s="3"/>
    </row>
    <row r="477" spans="1:5" x14ac:dyDescent="0.2">
      <c r="A477" s="1" t="s">
        <v>485</v>
      </c>
      <c r="B477" t="s">
        <v>1586</v>
      </c>
      <c r="E477" s="3"/>
    </row>
    <row r="478" spans="1:5" x14ac:dyDescent="0.2">
      <c r="A478" s="1" t="s">
        <v>457</v>
      </c>
      <c r="B478" t="s">
        <v>1586</v>
      </c>
      <c r="E478" s="3"/>
    </row>
    <row r="479" spans="1:5" x14ac:dyDescent="0.2">
      <c r="A479" s="1" t="s">
        <v>456</v>
      </c>
      <c r="B479" t="s">
        <v>1586</v>
      </c>
      <c r="E479" s="3"/>
    </row>
    <row r="480" spans="1:5" x14ac:dyDescent="0.2">
      <c r="A480" s="1" t="s">
        <v>455</v>
      </c>
      <c r="B480" t="s">
        <v>1586</v>
      </c>
      <c r="E480" s="3"/>
    </row>
    <row r="481" spans="1:5" x14ac:dyDescent="0.2">
      <c r="A481" s="1" t="s">
        <v>454</v>
      </c>
      <c r="B481" t="s">
        <v>1586</v>
      </c>
      <c r="E481" s="3"/>
    </row>
    <row r="482" spans="1:5" x14ac:dyDescent="0.2">
      <c r="A482" s="1" t="s">
        <v>453</v>
      </c>
      <c r="B482" t="s">
        <v>1586</v>
      </c>
      <c r="E482" s="3"/>
    </row>
    <row r="483" spans="1:5" x14ac:dyDescent="0.2">
      <c r="A483" s="1" t="s">
        <v>452</v>
      </c>
      <c r="B483" t="s">
        <v>1586</v>
      </c>
      <c r="E483" s="3"/>
    </row>
    <row r="484" spans="1:5" x14ac:dyDescent="0.2">
      <c r="A484" s="1" t="s">
        <v>641</v>
      </c>
      <c r="B484" t="s">
        <v>1586</v>
      </c>
      <c r="E484" s="3"/>
    </row>
    <row r="485" spans="1:5" x14ac:dyDescent="0.2">
      <c r="A485" s="1" t="s">
        <v>451</v>
      </c>
      <c r="B485" t="s">
        <v>1586</v>
      </c>
      <c r="E485" s="3"/>
    </row>
    <row r="486" spans="1:5" x14ac:dyDescent="0.2">
      <c r="A486" s="1" t="s">
        <v>448</v>
      </c>
      <c r="B486" t="s">
        <v>1586</v>
      </c>
      <c r="E486" s="3"/>
    </row>
    <row r="487" spans="1:5" x14ac:dyDescent="0.2">
      <c r="A487" s="1" t="s">
        <v>447</v>
      </c>
      <c r="B487" t="s">
        <v>1586</v>
      </c>
      <c r="E487" s="3"/>
    </row>
    <row r="488" spans="1:5" x14ac:dyDescent="0.2">
      <c r="A488" s="1" t="s">
        <v>446</v>
      </c>
      <c r="B488" t="s">
        <v>1586</v>
      </c>
      <c r="E488" s="3"/>
    </row>
    <row r="489" spans="1:5" x14ac:dyDescent="0.2">
      <c r="A489" s="1" t="s">
        <v>445</v>
      </c>
      <c r="B489" t="s">
        <v>1586</v>
      </c>
      <c r="E489" s="3"/>
    </row>
    <row r="490" spans="1:5" x14ac:dyDescent="0.2">
      <c r="A490" s="1" t="s">
        <v>216</v>
      </c>
      <c r="B490" t="s">
        <v>1586</v>
      </c>
      <c r="E490" s="3"/>
    </row>
    <row r="491" spans="1:5" x14ac:dyDescent="0.2">
      <c r="A491" s="1" t="s">
        <v>395</v>
      </c>
      <c r="B491" t="s">
        <v>1586</v>
      </c>
      <c r="E491" s="3"/>
    </row>
    <row r="492" spans="1:5" x14ac:dyDescent="0.2">
      <c r="A492" s="1" t="s">
        <v>335</v>
      </c>
      <c r="B492" t="s">
        <v>1586</v>
      </c>
      <c r="E492" s="3"/>
    </row>
    <row r="493" spans="1:5" x14ac:dyDescent="0.2">
      <c r="A493" s="3" t="s">
        <v>1643</v>
      </c>
      <c r="B493" t="s">
        <v>1589</v>
      </c>
    </row>
  </sheetData>
  <sortState xmlns:xlrd2="http://schemas.microsoft.com/office/spreadsheetml/2017/richdata2" ref="A2:B492">
    <sortCondition ref="B2:B492"/>
  </sortState>
  <conditionalFormatting sqref="E1:E492 A1:A104857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8FA49-4A53-8A47-97C9-7F3383BB0CB4}">
  <dimension ref="A1:F198"/>
  <sheetViews>
    <sheetView workbookViewId="0">
      <selection activeCell="B16" sqref="B16"/>
    </sheetView>
  </sheetViews>
  <sheetFormatPr baseColWidth="10" defaultRowHeight="16" x14ac:dyDescent="0.2"/>
  <cols>
    <col min="1" max="1" width="64.33203125" bestFit="1" customWidth="1"/>
    <col min="2" max="2" width="31.83203125" customWidth="1"/>
  </cols>
  <sheetData>
    <row r="1" spans="1:6" x14ac:dyDescent="0.2">
      <c r="A1" s="2" t="s">
        <v>1584</v>
      </c>
      <c r="B1" s="2" t="s">
        <v>1585</v>
      </c>
      <c r="F1" s="3"/>
    </row>
    <row r="2" spans="1:6" x14ac:dyDescent="0.2">
      <c r="A2" s="3" t="s">
        <v>1652</v>
      </c>
      <c r="B2" t="s">
        <v>1591</v>
      </c>
      <c r="F2" s="3"/>
    </row>
    <row r="3" spans="1:6" x14ac:dyDescent="0.2">
      <c r="A3" s="3" t="s">
        <v>1653</v>
      </c>
      <c r="B3" t="s">
        <v>1591</v>
      </c>
      <c r="F3" s="3"/>
    </row>
    <row r="4" spans="1:6" x14ac:dyDescent="0.2">
      <c r="A4" s="3" t="s">
        <v>1654</v>
      </c>
      <c r="B4" t="s">
        <v>1591</v>
      </c>
      <c r="F4" s="3"/>
    </row>
    <row r="5" spans="1:6" x14ac:dyDescent="0.2">
      <c r="A5" s="3" t="s">
        <v>1656</v>
      </c>
      <c r="B5" t="s">
        <v>1591</v>
      </c>
      <c r="F5" s="3"/>
    </row>
    <row r="6" spans="1:6" x14ac:dyDescent="0.2">
      <c r="A6" s="3" t="s">
        <v>1658</v>
      </c>
      <c r="B6" t="s">
        <v>1591</v>
      </c>
      <c r="F6" s="3"/>
    </row>
    <row r="7" spans="1:6" x14ac:dyDescent="0.2">
      <c r="A7" s="1" t="s">
        <v>160</v>
      </c>
      <c r="B7" t="s">
        <v>1589</v>
      </c>
      <c r="F7" s="3"/>
    </row>
    <row r="8" spans="1:6" x14ac:dyDescent="0.2">
      <c r="A8" s="1" t="s">
        <v>150</v>
      </c>
      <c r="B8" t="s">
        <v>1589</v>
      </c>
      <c r="F8" s="3"/>
    </row>
    <row r="9" spans="1:6" x14ac:dyDescent="0.2">
      <c r="A9" s="1" t="s">
        <v>1342</v>
      </c>
      <c r="B9" t="s">
        <v>1589</v>
      </c>
      <c r="F9" s="3"/>
    </row>
    <row r="10" spans="1:6" x14ac:dyDescent="0.2">
      <c r="A10" s="1" t="s">
        <v>146</v>
      </c>
      <c r="B10" t="s">
        <v>1589</v>
      </c>
      <c r="F10" s="3"/>
    </row>
    <row r="11" spans="1:6" x14ac:dyDescent="0.2">
      <c r="A11" s="1" t="s">
        <v>143</v>
      </c>
      <c r="B11" t="s">
        <v>1589</v>
      </c>
      <c r="F11" s="3"/>
    </row>
    <row r="12" spans="1:6" x14ac:dyDescent="0.2">
      <c r="A12" s="1" t="s">
        <v>149</v>
      </c>
      <c r="B12" t="s">
        <v>1589</v>
      </c>
      <c r="F12" s="3"/>
    </row>
    <row r="13" spans="1:6" x14ac:dyDescent="0.2">
      <c r="A13" s="1" t="s">
        <v>157</v>
      </c>
      <c r="B13" t="s">
        <v>1589</v>
      </c>
      <c r="F13" s="3"/>
    </row>
    <row r="14" spans="1:6" x14ac:dyDescent="0.2">
      <c r="A14" s="1" t="s">
        <v>1581</v>
      </c>
      <c r="B14" t="s">
        <v>1589</v>
      </c>
      <c r="F14" s="3"/>
    </row>
    <row r="15" spans="1:6" x14ac:dyDescent="0.2">
      <c r="A15" s="1" t="s">
        <v>1575</v>
      </c>
      <c r="B15" t="s">
        <v>1589</v>
      </c>
      <c r="F15" s="3"/>
    </row>
    <row r="16" spans="1:6" x14ac:dyDescent="0.2">
      <c r="A16" s="1" t="s">
        <v>1572</v>
      </c>
      <c r="B16" t="s">
        <v>1589</v>
      </c>
      <c r="F16" s="3"/>
    </row>
    <row r="17" spans="1:6" x14ac:dyDescent="0.2">
      <c r="A17" s="1" t="s">
        <v>1577</v>
      </c>
      <c r="B17" t="s">
        <v>1589</v>
      </c>
      <c r="F17" s="3"/>
    </row>
    <row r="18" spans="1:6" x14ac:dyDescent="0.2">
      <c r="A18" s="1" t="s">
        <v>1573</v>
      </c>
      <c r="B18" t="s">
        <v>1589</v>
      </c>
      <c r="F18" s="3"/>
    </row>
    <row r="19" spans="1:6" x14ac:dyDescent="0.2">
      <c r="A19" s="1" t="s">
        <v>1574</v>
      </c>
      <c r="B19" t="s">
        <v>1589</v>
      </c>
      <c r="F19" s="3"/>
    </row>
    <row r="20" spans="1:6" x14ac:dyDescent="0.2">
      <c r="A20" s="1" t="s">
        <v>317</v>
      </c>
      <c r="B20" t="s">
        <v>1589</v>
      </c>
      <c r="F20" s="3"/>
    </row>
    <row r="21" spans="1:6" x14ac:dyDescent="0.2">
      <c r="A21" s="1" t="s">
        <v>1278</v>
      </c>
      <c r="B21" t="s">
        <v>1589</v>
      </c>
      <c r="F21" s="3"/>
    </row>
    <row r="22" spans="1:6" x14ac:dyDescent="0.2">
      <c r="A22" s="1" t="s">
        <v>1299</v>
      </c>
      <c r="B22" t="s">
        <v>1589</v>
      </c>
      <c r="F22" s="3"/>
    </row>
    <row r="23" spans="1:6" x14ac:dyDescent="0.2">
      <c r="A23" s="1" t="s">
        <v>1300</v>
      </c>
      <c r="B23" t="s">
        <v>1589</v>
      </c>
      <c r="F23" s="3"/>
    </row>
    <row r="24" spans="1:6" x14ac:dyDescent="0.2">
      <c r="A24" s="1" t="s">
        <v>1561</v>
      </c>
      <c r="B24" t="s">
        <v>1589</v>
      </c>
      <c r="F24" s="3"/>
    </row>
    <row r="25" spans="1:6" x14ac:dyDescent="0.2">
      <c r="A25" s="1" t="s">
        <v>1564</v>
      </c>
      <c r="B25" t="s">
        <v>1589</v>
      </c>
      <c r="F25" s="3"/>
    </row>
    <row r="26" spans="1:6" x14ac:dyDescent="0.2">
      <c r="A26" s="1" t="s">
        <v>1567</v>
      </c>
      <c r="B26" t="s">
        <v>1589</v>
      </c>
      <c r="F26" s="3"/>
    </row>
    <row r="27" spans="1:6" x14ac:dyDescent="0.2">
      <c r="A27" s="1" t="s">
        <v>1568</v>
      </c>
      <c r="B27" t="s">
        <v>1589</v>
      </c>
      <c r="F27" s="3"/>
    </row>
    <row r="28" spans="1:6" x14ac:dyDescent="0.2">
      <c r="A28" s="1" t="s">
        <v>1390</v>
      </c>
      <c r="B28" t="s">
        <v>1589</v>
      </c>
      <c r="F28" s="3"/>
    </row>
    <row r="29" spans="1:6" x14ac:dyDescent="0.2">
      <c r="A29" s="1" t="s">
        <v>1399</v>
      </c>
      <c r="B29" t="s">
        <v>1589</v>
      </c>
      <c r="F29" s="3"/>
    </row>
    <row r="30" spans="1:6" x14ac:dyDescent="0.2">
      <c r="A30" s="1" t="s">
        <v>1501</v>
      </c>
      <c r="B30" t="s">
        <v>1589</v>
      </c>
      <c r="F30" s="3"/>
    </row>
    <row r="31" spans="1:6" x14ac:dyDescent="0.2">
      <c r="A31" s="1" t="s">
        <v>47</v>
      </c>
      <c r="B31" t="s">
        <v>1589</v>
      </c>
      <c r="F31" s="3"/>
    </row>
    <row r="32" spans="1:6" x14ac:dyDescent="0.2">
      <c r="A32" s="1" t="s">
        <v>48</v>
      </c>
      <c r="B32" t="s">
        <v>1589</v>
      </c>
      <c r="F32" s="3"/>
    </row>
    <row r="33" spans="1:6" x14ac:dyDescent="0.2">
      <c r="A33" s="1" t="s">
        <v>56</v>
      </c>
      <c r="B33" t="s">
        <v>1589</v>
      </c>
      <c r="F33" s="3"/>
    </row>
    <row r="34" spans="1:6" x14ac:dyDescent="0.2">
      <c r="A34" s="1" t="s">
        <v>100</v>
      </c>
      <c r="B34" t="s">
        <v>1589</v>
      </c>
      <c r="F34" s="3"/>
    </row>
    <row r="35" spans="1:6" x14ac:dyDescent="0.2">
      <c r="A35" s="1" t="s">
        <v>98</v>
      </c>
      <c r="B35" t="s">
        <v>1589</v>
      </c>
      <c r="F35" s="3"/>
    </row>
    <row r="36" spans="1:6" x14ac:dyDescent="0.2">
      <c r="A36" s="1" t="s">
        <v>1059</v>
      </c>
      <c r="B36" t="s">
        <v>1589</v>
      </c>
      <c r="F36" s="3"/>
    </row>
    <row r="37" spans="1:6" x14ac:dyDescent="0.2">
      <c r="A37" s="1" t="s">
        <v>1058</v>
      </c>
      <c r="B37" t="s">
        <v>1589</v>
      </c>
      <c r="F37" s="3"/>
    </row>
    <row r="38" spans="1:6" x14ac:dyDescent="0.2">
      <c r="A38" s="1" t="s">
        <v>1031</v>
      </c>
      <c r="B38" t="s">
        <v>1589</v>
      </c>
      <c r="F38" s="3"/>
    </row>
    <row r="39" spans="1:6" x14ac:dyDescent="0.2">
      <c r="A39" s="1" t="s">
        <v>1034</v>
      </c>
      <c r="B39" t="s">
        <v>1589</v>
      </c>
      <c r="F39" s="3"/>
    </row>
    <row r="40" spans="1:6" x14ac:dyDescent="0.2">
      <c r="A40" s="1" t="s">
        <v>1030</v>
      </c>
      <c r="B40" t="s">
        <v>1589</v>
      </c>
      <c r="F40" s="3"/>
    </row>
    <row r="41" spans="1:6" x14ac:dyDescent="0.2">
      <c r="A41" s="1" t="s">
        <v>1042</v>
      </c>
      <c r="B41" t="s">
        <v>1589</v>
      </c>
      <c r="F41" s="3"/>
    </row>
    <row r="42" spans="1:6" x14ac:dyDescent="0.2">
      <c r="A42" s="1" t="s">
        <v>1046</v>
      </c>
      <c r="B42" t="s">
        <v>1589</v>
      </c>
      <c r="F42" s="3"/>
    </row>
    <row r="43" spans="1:6" x14ac:dyDescent="0.2">
      <c r="A43" s="1" t="s">
        <v>1211</v>
      </c>
      <c r="B43" t="s">
        <v>1589</v>
      </c>
      <c r="F43" s="3"/>
    </row>
    <row r="44" spans="1:6" x14ac:dyDescent="0.2">
      <c r="A44" s="1" t="s">
        <v>1213</v>
      </c>
      <c r="B44" t="s">
        <v>1589</v>
      </c>
      <c r="F44" s="3"/>
    </row>
    <row r="45" spans="1:6" x14ac:dyDescent="0.2">
      <c r="A45" s="1" t="s">
        <v>1225</v>
      </c>
      <c r="B45" t="s">
        <v>1589</v>
      </c>
      <c r="F45" s="3"/>
    </row>
    <row r="46" spans="1:6" x14ac:dyDescent="0.2">
      <c r="A46" s="1" t="s">
        <v>1223</v>
      </c>
      <c r="B46" t="s">
        <v>1589</v>
      </c>
      <c r="F46" s="3"/>
    </row>
    <row r="47" spans="1:6" x14ac:dyDescent="0.2">
      <c r="A47" s="1" t="s">
        <v>1255</v>
      </c>
      <c r="B47" t="s">
        <v>1589</v>
      </c>
      <c r="F47" s="3"/>
    </row>
    <row r="48" spans="1:6" x14ac:dyDescent="0.2">
      <c r="A48" s="1" t="s">
        <v>1250</v>
      </c>
      <c r="B48" t="s">
        <v>1589</v>
      </c>
      <c r="F48" s="3"/>
    </row>
    <row r="49" spans="1:6" x14ac:dyDescent="0.2">
      <c r="A49" s="1" t="s">
        <v>314</v>
      </c>
      <c r="B49" t="s">
        <v>1589</v>
      </c>
      <c r="F49" s="3"/>
    </row>
    <row r="50" spans="1:6" x14ac:dyDescent="0.2">
      <c r="A50" s="1" t="s">
        <v>1172</v>
      </c>
      <c r="B50" t="s">
        <v>1589</v>
      </c>
      <c r="F50" s="3"/>
    </row>
    <row r="51" spans="1:6" x14ac:dyDescent="0.2">
      <c r="A51" s="1" t="s">
        <v>1500</v>
      </c>
      <c r="B51" t="s">
        <v>1589</v>
      </c>
      <c r="F51" s="3"/>
    </row>
    <row r="52" spans="1:6" x14ac:dyDescent="0.2">
      <c r="A52" s="1" t="s">
        <v>587</v>
      </c>
      <c r="B52" t="s">
        <v>1589</v>
      </c>
      <c r="F52" s="3"/>
    </row>
    <row r="53" spans="1:6" x14ac:dyDescent="0.2">
      <c r="A53" s="1" t="s">
        <v>590</v>
      </c>
      <c r="B53" t="s">
        <v>1589</v>
      </c>
      <c r="F53" s="3"/>
    </row>
    <row r="54" spans="1:6" x14ac:dyDescent="0.2">
      <c r="A54" s="1" t="s">
        <v>369</v>
      </c>
      <c r="B54" t="s">
        <v>1589</v>
      </c>
      <c r="F54" s="3"/>
    </row>
    <row r="55" spans="1:6" x14ac:dyDescent="0.2">
      <c r="A55" s="1" t="s">
        <v>1033</v>
      </c>
      <c r="B55" t="s">
        <v>1589</v>
      </c>
      <c r="F55" s="3"/>
    </row>
    <row r="56" spans="1:6" x14ac:dyDescent="0.2">
      <c r="A56" s="1" t="s">
        <v>1027</v>
      </c>
      <c r="B56" t="s">
        <v>1589</v>
      </c>
      <c r="F56" s="3"/>
    </row>
    <row r="57" spans="1:6" x14ac:dyDescent="0.2">
      <c r="A57" s="1" t="s">
        <v>1041</v>
      </c>
      <c r="B57" t="s">
        <v>1589</v>
      </c>
      <c r="F57" s="3"/>
    </row>
    <row r="58" spans="1:6" x14ac:dyDescent="0.2">
      <c r="A58" s="1" t="s">
        <v>1012</v>
      </c>
      <c r="B58" t="s">
        <v>1589</v>
      </c>
      <c r="F58" s="3"/>
    </row>
    <row r="59" spans="1:6" x14ac:dyDescent="0.2">
      <c r="A59" s="1" t="s">
        <v>1011</v>
      </c>
      <c r="B59" t="s">
        <v>1589</v>
      </c>
      <c r="F59" s="3"/>
    </row>
    <row r="60" spans="1:6" x14ac:dyDescent="0.2">
      <c r="A60" s="1" t="s">
        <v>215</v>
      </c>
      <c r="B60" t="s">
        <v>1589</v>
      </c>
      <c r="F60" s="3"/>
    </row>
    <row r="61" spans="1:6" x14ac:dyDescent="0.2">
      <c r="A61" s="1" t="s">
        <v>1266</v>
      </c>
      <c r="B61" t="s">
        <v>1589</v>
      </c>
      <c r="F61" s="3"/>
    </row>
    <row r="62" spans="1:6" x14ac:dyDescent="0.2">
      <c r="A62" s="1" t="s">
        <v>206</v>
      </c>
      <c r="B62" t="s">
        <v>1589</v>
      </c>
      <c r="F62" s="3"/>
    </row>
    <row r="63" spans="1:6" x14ac:dyDescent="0.2">
      <c r="A63" s="1" t="s">
        <v>205</v>
      </c>
      <c r="B63" t="s">
        <v>1589</v>
      </c>
      <c r="F63" s="3"/>
    </row>
    <row r="64" spans="1:6" x14ac:dyDescent="0.2">
      <c r="A64" s="1" t="s">
        <v>965</v>
      </c>
      <c r="B64" t="s">
        <v>1589</v>
      </c>
      <c r="F64" s="3"/>
    </row>
    <row r="65" spans="1:6" x14ac:dyDescent="0.2">
      <c r="A65" s="1" t="s">
        <v>1248</v>
      </c>
      <c r="B65" t="s">
        <v>1589</v>
      </c>
      <c r="F65" s="3"/>
    </row>
    <row r="66" spans="1:6" x14ac:dyDescent="0.2">
      <c r="A66" s="1" t="s">
        <v>1239</v>
      </c>
      <c r="B66" t="s">
        <v>1589</v>
      </c>
      <c r="F66" s="3"/>
    </row>
    <row r="67" spans="1:6" x14ac:dyDescent="0.2">
      <c r="A67" s="1" t="s">
        <v>1337</v>
      </c>
      <c r="B67" t="s">
        <v>1589</v>
      </c>
      <c r="F67" s="3"/>
    </row>
    <row r="68" spans="1:6" x14ac:dyDescent="0.2">
      <c r="A68" s="1" t="s">
        <v>1173</v>
      </c>
      <c r="B68" t="s">
        <v>1588</v>
      </c>
      <c r="F68" s="3"/>
    </row>
    <row r="69" spans="1:6" x14ac:dyDescent="0.2">
      <c r="A69" s="1" t="s">
        <v>1259</v>
      </c>
      <c r="B69" t="s">
        <v>1587</v>
      </c>
      <c r="F69" s="3"/>
    </row>
    <row r="70" spans="1:6" x14ac:dyDescent="0.2">
      <c r="A70" s="1" t="s">
        <v>38</v>
      </c>
      <c r="B70" t="s">
        <v>1587</v>
      </c>
      <c r="F70" s="3"/>
    </row>
    <row r="71" spans="1:6" x14ac:dyDescent="0.2">
      <c r="A71" s="1" t="s">
        <v>1260</v>
      </c>
      <c r="B71" t="s">
        <v>1587</v>
      </c>
      <c r="F71" s="3"/>
    </row>
    <row r="72" spans="1:6" x14ac:dyDescent="0.2">
      <c r="A72" s="1" t="s">
        <v>123</v>
      </c>
      <c r="B72" t="s">
        <v>1587</v>
      </c>
      <c r="F72" s="3"/>
    </row>
    <row r="73" spans="1:6" x14ac:dyDescent="0.2">
      <c r="A73" s="1" t="s">
        <v>39</v>
      </c>
      <c r="B73" t="s">
        <v>1587</v>
      </c>
      <c r="F73" s="3"/>
    </row>
    <row r="74" spans="1:6" x14ac:dyDescent="0.2">
      <c r="A74" s="1" t="s">
        <v>1021</v>
      </c>
      <c r="B74" t="s">
        <v>1587</v>
      </c>
      <c r="F74" s="3"/>
    </row>
    <row r="75" spans="1:6" x14ac:dyDescent="0.2">
      <c r="A75" s="1" t="s">
        <v>677</v>
      </c>
      <c r="B75" t="s">
        <v>1586</v>
      </c>
      <c r="F75" s="3"/>
    </row>
    <row r="76" spans="1:6" x14ac:dyDescent="0.2">
      <c r="A76" s="1" t="s">
        <v>1143</v>
      </c>
      <c r="B76" t="s">
        <v>1586</v>
      </c>
      <c r="F76" s="3"/>
    </row>
    <row r="77" spans="1:6" x14ac:dyDescent="0.2">
      <c r="A77" s="1" t="s">
        <v>925</v>
      </c>
      <c r="B77" t="s">
        <v>1586</v>
      </c>
      <c r="F77" s="3"/>
    </row>
    <row r="78" spans="1:6" x14ac:dyDescent="0.2">
      <c r="A78" s="1" t="s">
        <v>707</v>
      </c>
      <c r="B78" t="s">
        <v>1586</v>
      </c>
      <c r="F78" s="3"/>
    </row>
    <row r="79" spans="1:6" x14ac:dyDescent="0.2">
      <c r="A79" s="1" t="s">
        <v>669</v>
      </c>
      <c r="B79" t="s">
        <v>1586</v>
      </c>
      <c r="F79" s="3"/>
    </row>
    <row r="80" spans="1:6" x14ac:dyDescent="0.2">
      <c r="A80" s="1" t="s">
        <v>846</v>
      </c>
      <c r="B80" t="s">
        <v>1586</v>
      </c>
      <c r="F80" s="3"/>
    </row>
    <row r="81" spans="1:6" x14ac:dyDescent="0.2">
      <c r="A81" s="1" t="s">
        <v>875</v>
      </c>
      <c r="B81" t="s">
        <v>1586</v>
      </c>
      <c r="F81" s="3"/>
    </row>
    <row r="82" spans="1:6" x14ac:dyDescent="0.2">
      <c r="A82" s="1" t="s">
        <v>710</v>
      </c>
      <c r="B82" t="s">
        <v>1586</v>
      </c>
      <c r="F82" s="3"/>
    </row>
    <row r="83" spans="1:6" x14ac:dyDescent="0.2">
      <c r="A83" s="1" t="s">
        <v>723</v>
      </c>
      <c r="B83" t="s">
        <v>1586</v>
      </c>
      <c r="F83" s="3"/>
    </row>
    <row r="84" spans="1:6" x14ac:dyDescent="0.2">
      <c r="A84" s="1" t="s">
        <v>271</v>
      </c>
      <c r="B84" t="s">
        <v>1586</v>
      </c>
      <c r="F84" s="3"/>
    </row>
    <row r="85" spans="1:6" x14ac:dyDescent="0.2">
      <c r="A85" s="1" t="s">
        <v>113</v>
      </c>
      <c r="B85" t="s">
        <v>1586</v>
      </c>
      <c r="F85" s="3"/>
    </row>
    <row r="86" spans="1:6" x14ac:dyDescent="0.2">
      <c r="A86" s="1" t="s">
        <v>1105</v>
      </c>
      <c r="B86" t="s">
        <v>1586</v>
      </c>
      <c r="F86" s="3"/>
    </row>
    <row r="87" spans="1:6" x14ac:dyDescent="0.2">
      <c r="A87" s="1" t="s">
        <v>1115</v>
      </c>
      <c r="B87" t="s">
        <v>1586</v>
      </c>
      <c r="F87" s="3"/>
    </row>
    <row r="88" spans="1:6" x14ac:dyDescent="0.2">
      <c r="A88" s="1" t="s">
        <v>1107</v>
      </c>
      <c r="B88" t="s">
        <v>1586</v>
      </c>
      <c r="F88" s="3"/>
    </row>
    <row r="89" spans="1:6" x14ac:dyDescent="0.2">
      <c r="A89" s="1" t="s">
        <v>1125</v>
      </c>
      <c r="B89" t="s">
        <v>1586</v>
      </c>
      <c r="F89" s="3"/>
    </row>
    <row r="90" spans="1:6" x14ac:dyDescent="0.2">
      <c r="A90" s="1" t="s">
        <v>1131</v>
      </c>
      <c r="B90" t="s">
        <v>1586</v>
      </c>
      <c r="F90" s="3"/>
    </row>
    <row r="91" spans="1:6" x14ac:dyDescent="0.2">
      <c r="A91" s="1" t="s">
        <v>1138</v>
      </c>
      <c r="B91" t="s">
        <v>1586</v>
      </c>
      <c r="F91" s="3"/>
    </row>
    <row r="92" spans="1:6" x14ac:dyDescent="0.2">
      <c r="A92" s="1" t="s">
        <v>1151</v>
      </c>
      <c r="B92" t="s">
        <v>1586</v>
      </c>
      <c r="F92" s="3"/>
    </row>
    <row r="93" spans="1:6" x14ac:dyDescent="0.2">
      <c r="A93" s="1" t="s">
        <v>1154</v>
      </c>
      <c r="B93" t="s">
        <v>1586</v>
      </c>
      <c r="F93" s="3"/>
    </row>
    <row r="94" spans="1:6" x14ac:dyDescent="0.2">
      <c r="A94" s="1" t="s">
        <v>1155</v>
      </c>
      <c r="B94" t="s">
        <v>1586</v>
      </c>
      <c r="F94" s="3"/>
    </row>
    <row r="95" spans="1:6" x14ac:dyDescent="0.2">
      <c r="A95" s="1" t="s">
        <v>1160</v>
      </c>
      <c r="B95" t="s">
        <v>1586</v>
      </c>
      <c r="F95" s="3"/>
    </row>
    <row r="96" spans="1:6" x14ac:dyDescent="0.2">
      <c r="A96" s="1" t="s">
        <v>841</v>
      </c>
      <c r="B96" t="s">
        <v>1586</v>
      </c>
      <c r="F96" s="3"/>
    </row>
    <row r="97" spans="1:6" x14ac:dyDescent="0.2">
      <c r="A97" s="1" t="s">
        <v>843</v>
      </c>
      <c r="B97" t="s">
        <v>1586</v>
      </c>
      <c r="F97" s="3"/>
    </row>
    <row r="98" spans="1:6" x14ac:dyDescent="0.2">
      <c r="A98" s="1" t="s">
        <v>862</v>
      </c>
      <c r="B98" t="s">
        <v>1586</v>
      </c>
      <c r="F98" s="3"/>
    </row>
    <row r="99" spans="1:6" x14ac:dyDescent="0.2">
      <c r="A99" s="1" t="s">
        <v>854</v>
      </c>
      <c r="B99" t="s">
        <v>1586</v>
      </c>
      <c r="F99" s="3"/>
    </row>
    <row r="100" spans="1:6" x14ac:dyDescent="0.2">
      <c r="A100" s="1" t="s">
        <v>856</v>
      </c>
      <c r="B100" t="s">
        <v>1586</v>
      </c>
      <c r="F100" s="3"/>
    </row>
    <row r="101" spans="1:6" x14ac:dyDescent="0.2">
      <c r="A101" s="1" t="s">
        <v>873</v>
      </c>
      <c r="B101" t="s">
        <v>1586</v>
      </c>
      <c r="F101" s="3"/>
    </row>
    <row r="102" spans="1:6" x14ac:dyDescent="0.2">
      <c r="A102" s="1" t="s">
        <v>866</v>
      </c>
      <c r="B102" t="s">
        <v>1586</v>
      </c>
      <c r="F102" s="3"/>
    </row>
    <row r="103" spans="1:6" x14ac:dyDescent="0.2">
      <c r="A103" s="1" t="s">
        <v>713</v>
      </c>
      <c r="B103" t="s">
        <v>1586</v>
      </c>
      <c r="F103" s="3"/>
    </row>
    <row r="104" spans="1:6" x14ac:dyDescent="0.2">
      <c r="A104" s="1" t="s">
        <v>724</v>
      </c>
      <c r="B104" t="s">
        <v>1586</v>
      </c>
      <c r="F104" s="3"/>
    </row>
    <row r="105" spans="1:6" x14ac:dyDescent="0.2">
      <c r="A105" s="1" t="s">
        <v>729</v>
      </c>
      <c r="B105" t="s">
        <v>1586</v>
      </c>
      <c r="F105" s="3"/>
    </row>
    <row r="106" spans="1:6" x14ac:dyDescent="0.2">
      <c r="A106" s="1" t="s">
        <v>728</v>
      </c>
      <c r="B106" t="s">
        <v>1586</v>
      </c>
      <c r="F106" s="3"/>
    </row>
    <row r="107" spans="1:6" x14ac:dyDescent="0.2">
      <c r="A107" s="1" t="s">
        <v>673</v>
      </c>
      <c r="B107" t="s">
        <v>1586</v>
      </c>
      <c r="F107" s="3"/>
    </row>
    <row r="108" spans="1:6" x14ac:dyDescent="0.2">
      <c r="A108" s="1" t="s">
        <v>696</v>
      </c>
      <c r="B108" t="s">
        <v>1586</v>
      </c>
      <c r="F108" s="3"/>
    </row>
    <row r="109" spans="1:6" x14ac:dyDescent="0.2">
      <c r="A109" s="1" t="s">
        <v>686</v>
      </c>
      <c r="B109" t="s">
        <v>1586</v>
      </c>
      <c r="F109" s="3"/>
    </row>
    <row r="110" spans="1:6" x14ac:dyDescent="0.2">
      <c r="A110" s="1" t="s">
        <v>698</v>
      </c>
      <c r="B110" t="s">
        <v>1586</v>
      </c>
      <c r="F110" s="3"/>
    </row>
    <row r="111" spans="1:6" x14ac:dyDescent="0.2">
      <c r="A111" s="1" t="s">
        <v>687</v>
      </c>
      <c r="B111" t="s">
        <v>1586</v>
      </c>
      <c r="F111" s="3"/>
    </row>
    <row r="112" spans="1:6" x14ac:dyDescent="0.2">
      <c r="A112" s="1" t="s">
        <v>699</v>
      </c>
      <c r="B112" t="s">
        <v>1586</v>
      </c>
      <c r="F112" s="3"/>
    </row>
    <row r="113" spans="1:6" x14ac:dyDescent="0.2">
      <c r="A113" s="1" t="s">
        <v>689</v>
      </c>
      <c r="B113" t="s">
        <v>1586</v>
      </c>
      <c r="F113" s="3"/>
    </row>
    <row r="114" spans="1:6" x14ac:dyDescent="0.2">
      <c r="A114" s="1" t="s">
        <v>692</v>
      </c>
      <c r="B114" t="s">
        <v>1586</v>
      </c>
      <c r="F114" s="3"/>
    </row>
    <row r="115" spans="1:6" x14ac:dyDescent="0.2">
      <c r="A115" s="1" t="s">
        <v>704</v>
      </c>
      <c r="B115" t="s">
        <v>1586</v>
      </c>
      <c r="F115" s="3"/>
    </row>
    <row r="116" spans="1:6" x14ac:dyDescent="0.2">
      <c r="A116" s="1" t="s">
        <v>695</v>
      </c>
      <c r="B116" t="s">
        <v>1586</v>
      </c>
      <c r="F116" s="3"/>
    </row>
    <row r="117" spans="1:6" x14ac:dyDescent="0.2">
      <c r="A117" s="1" t="s">
        <v>681</v>
      </c>
      <c r="B117" t="s">
        <v>1586</v>
      </c>
      <c r="F117" s="3"/>
    </row>
    <row r="118" spans="1:6" x14ac:dyDescent="0.2">
      <c r="A118" s="1" t="s">
        <v>684</v>
      </c>
      <c r="B118" t="s">
        <v>1586</v>
      </c>
      <c r="F118" s="3"/>
    </row>
    <row r="119" spans="1:6" x14ac:dyDescent="0.2">
      <c r="A119" s="1" t="s">
        <v>701</v>
      </c>
      <c r="B119" t="s">
        <v>1586</v>
      </c>
      <c r="F119" s="3"/>
    </row>
    <row r="120" spans="1:6" x14ac:dyDescent="0.2">
      <c r="A120" s="1" t="s">
        <v>706</v>
      </c>
      <c r="B120" t="s">
        <v>1586</v>
      </c>
      <c r="F120" s="3"/>
    </row>
    <row r="121" spans="1:6" x14ac:dyDescent="0.2">
      <c r="A121" s="1" t="s">
        <v>712</v>
      </c>
      <c r="B121" t="s">
        <v>1586</v>
      </c>
      <c r="F121" s="3"/>
    </row>
    <row r="122" spans="1:6" x14ac:dyDescent="0.2">
      <c r="A122" s="1" t="s">
        <v>405</v>
      </c>
      <c r="B122" t="s">
        <v>1586</v>
      </c>
      <c r="F122" s="3"/>
    </row>
    <row r="123" spans="1:6" x14ac:dyDescent="0.2">
      <c r="A123" s="1" t="s">
        <v>441</v>
      </c>
      <c r="B123" t="s">
        <v>1586</v>
      </c>
      <c r="F123" s="3"/>
    </row>
    <row r="124" spans="1:6" x14ac:dyDescent="0.2">
      <c r="A124" s="1" t="s">
        <v>469</v>
      </c>
      <c r="B124" t="s">
        <v>1586</v>
      </c>
      <c r="F124" s="3"/>
    </row>
    <row r="125" spans="1:6" x14ac:dyDescent="0.2">
      <c r="A125" s="1" t="s">
        <v>468</v>
      </c>
      <c r="B125" t="s">
        <v>1586</v>
      </c>
      <c r="F125" s="3"/>
    </row>
    <row r="126" spans="1:6" x14ac:dyDescent="0.2">
      <c r="A126" s="1" t="s">
        <v>851</v>
      </c>
      <c r="B126" t="s">
        <v>1586</v>
      </c>
      <c r="F126" s="3"/>
    </row>
    <row r="127" spans="1:6" x14ac:dyDescent="0.2">
      <c r="A127" s="1" t="s">
        <v>756</v>
      </c>
      <c r="B127" t="s">
        <v>1586</v>
      </c>
      <c r="F127" s="3"/>
    </row>
    <row r="128" spans="1:6" x14ac:dyDescent="0.2">
      <c r="A128" s="1" t="s">
        <v>733</v>
      </c>
      <c r="B128" t="s">
        <v>1586</v>
      </c>
      <c r="F128" s="3"/>
    </row>
    <row r="129" spans="1:6" x14ac:dyDescent="0.2">
      <c r="A129" s="1" t="s">
        <v>732</v>
      </c>
      <c r="B129" t="s">
        <v>1586</v>
      </c>
      <c r="F129" s="3"/>
    </row>
    <row r="130" spans="1:6" x14ac:dyDescent="0.2">
      <c r="A130" s="1" t="s">
        <v>718</v>
      </c>
      <c r="B130" t="s">
        <v>1586</v>
      </c>
      <c r="F130" s="3"/>
    </row>
    <row r="131" spans="1:6" x14ac:dyDescent="0.2">
      <c r="A131" s="1" t="s">
        <v>928</v>
      </c>
      <c r="B131" t="s">
        <v>1586</v>
      </c>
      <c r="F131" s="3"/>
    </row>
    <row r="132" spans="1:6" x14ac:dyDescent="0.2">
      <c r="A132" s="1" t="s">
        <v>726</v>
      </c>
      <c r="B132" t="s">
        <v>1586</v>
      </c>
      <c r="F132" s="3"/>
    </row>
    <row r="133" spans="1:6" x14ac:dyDescent="0.2">
      <c r="A133" s="1" t="s">
        <v>715</v>
      </c>
      <c r="B133" t="s">
        <v>1586</v>
      </c>
      <c r="F133" s="3"/>
    </row>
    <row r="134" spans="1:6" x14ac:dyDescent="0.2">
      <c r="A134" s="1" t="s">
        <v>716</v>
      </c>
      <c r="B134" t="s">
        <v>1586</v>
      </c>
      <c r="F134" s="3"/>
    </row>
    <row r="135" spans="1:6" x14ac:dyDescent="0.2">
      <c r="A135" s="1" t="s">
        <v>1096</v>
      </c>
      <c r="B135" t="s">
        <v>1586</v>
      </c>
      <c r="F135" s="3"/>
    </row>
    <row r="136" spans="1:6" x14ac:dyDescent="0.2">
      <c r="A136" s="1" t="s">
        <v>1124</v>
      </c>
      <c r="B136" t="s">
        <v>1586</v>
      </c>
      <c r="F136" s="3"/>
    </row>
    <row r="137" spans="1:6" x14ac:dyDescent="0.2">
      <c r="A137" s="1" t="s">
        <v>1162</v>
      </c>
      <c r="B137" t="s">
        <v>1586</v>
      </c>
      <c r="F137" s="3"/>
    </row>
    <row r="138" spans="1:6" x14ac:dyDescent="0.2">
      <c r="A138" s="1" t="s">
        <v>1118</v>
      </c>
      <c r="B138" t="s">
        <v>1586</v>
      </c>
      <c r="F138" s="3"/>
    </row>
    <row r="139" spans="1:6" x14ac:dyDescent="0.2">
      <c r="A139" s="1" t="s">
        <v>725</v>
      </c>
      <c r="B139" t="s">
        <v>1586</v>
      </c>
      <c r="F139" s="3"/>
    </row>
    <row r="140" spans="1:6" x14ac:dyDescent="0.2">
      <c r="A140" s="1" t="s">
        <v>916</v>
      </c>
      <c r="B140" t="s">
        <v>1586</v>
      </c>
      <c r="F140" s="3"/>
    </row>
    <row r="141" spans="1:6" x14ac:dyDescent="0.2">
      <c r="A141" s="1" t="s">
        <v>1110</v>
      </c>
      <c r="B141" t="s">
        <v>1586</v>
      </c>
      <c r="F141" s="3"/>
    </row>
    <row r="142" spans="1:6" x14ac:dyDescent="0.2">
      <c r="A142" s="1" t="s">
        <v>941</v>
      </c>
      <c r="B142" t="s">
        <v>1586</v>
      </c>
      <c r="F142" s="3"/>
    </row>
    <row r="143" spans="1:6" x14ac:dyDescent="0.2">
      <c r="A143" s="1" t="s">
        <v>870</v>
      </c>
      <c r="B143" t="s">
        <v>1586</v>
      </c>
      <c r="F143" s="3"/>
    </row>
    <row r="144" spans="1:6" x14ac:dyDescent="0.2">
      <c r="A144" s="1" t="s">
        <v>858</v>
      </c>
      <c r="B144" t="s">
        <v>1586</v>
      </c>
      <c r="F144" s="3"/>
    </row>
    <row r="145" spans="1:6" x14ac:dyDescent="0.2">
      <c r="A145" s="1" t="s">
        <v>1113</v>
      </c>
      <c r="B145" t="s">
        <v>1586</v>
      </c>
      <c r="F145" s="3"/>
    </row>
    <row r="146" spans="1:6" x14ac:dyDescent="0.2">
      <c r="A146" s="1" t="s">
        <v>708</v>
      </c>
      <c r="B146" t="s">
        <v>1586</v>
      </c>
      <c r="F146" s="3"/>
    </row>
    <row r="147" spans="1:6" x14ac:dyDescent="0.2">
      <c r="A147" s="1" t="s">
        <v>1134</v>
      </c>
      <c r="B147" t="s">
        <v>1586</v>
      </c>
      <c r="F147" s="3"/>
    </row>
    <row r="148" spans="1:6" x14ac:dyDescent="0.2">
      <c r="A148" s="1" t="s">
        <v>1157</v>
      </c>
      <c r="B148" t="s">
        <v>1586</v>
      </c>
      <c r="F148" s="3"/>
    </row>
    <row r="149" spans="1:6" x14ac:dyDescent="0.2">
      <c r="A149" s="1" t="s">
        <v>678</v>
      </c>
      <c r="B149" t="s">
        <v>1586</v>
      </c>
      <c r="F149" s="3"/>
    </row>
    <row r="150" spans="1:6" x14ac:dyDescent="0.2">
      <c r="A150" s="1" t="s">
        <v>668</v>
      </c>
      <c r="B150" t="s">
        <v>1586</v>
      </c>
      <c r="F150" s="3"/>
    </row>
    <row r="151" spans="1:6" x14ac:dyDescent="0.2">
      <c r="A151" s="1" t="s">
        <v>1089</v>
      </c>
      <c r="B151" t="s">
        <v>1586</v>
      </c>
      <c r="F151" s="3"/>
    </row>
    <row r="152" spans="1:6" x14ac:dyDescent="0.2">
      <c r="A152" s="1" t="s">
        <v>1117</v>
      </c>
      <c r="B152" t="s">
        <v>1586</v>
      </c>
      <c r="F152" s="3"/>
    </row>
    <row r="153" spans="1:6" x14ac:dyDescent="0.2">
      <c r="A153" s="1" t="s">
        <v>871</v>
      </c>
      <c r="B153" t="s">
        <v>1586</v>
      </c>
      <c r="F153" s="3"/>
    </row>
    <row r="154" spans="1:6" x14ac:dyDescent="0.2">
      <c r="A154" s="1" t="s">
        <v>276</v>
      </c>
      <c r="B154" t="s">
        <v>1586</v>
      </c>
      <c r="F154" s="3"/>
    </row>
    <row r="155" spans="1:6" x14ac:dyDescent="0.2">
      <c r="A155" s="1" t="s">
        <v>325</v>
      </c>
      <c r="B155" t="s">
        <v>1586</v>
      </c>
      <c r="F155" s="3"/>
    </row>
    <row r="156" spans="1:6" x14ac:dyDescent="0.2">
      <c r="A156" s="1" t="s">
        <v>348</v>
      </c>
      <c r="B156" t="s">
        <v>1586</v>
      </c>
      <c r="F156" s="3"/>
    </row>
    <row r="157" spans="1:6" x14ac:dyDescent="0.2">
      <c r="A157" s="1" t="s">
        <v>346</v>
      </c>
      <c r="B157" t="s">
        <v>1586</v>
      </c>
      <c r="F157" s="3"/>
    </row>
    <row r="158" spans="1:6" x14ac:dyDescent="0.2">
      <c r="A158" s="1" t="s">
        <v>347</v>
      </c>
      <c r="B158" t="s">
        <v>1586</v>
      </c>
      <c r="F158" s="3"/>
    </row>
    <row r="159" spans="1:6" x14ac:dyDescent="0.2">
      <c r="A159" s="1" t="s">
        <v>326</v>
      </c>
      <c r="B159" t="s">
        <v>1586</v>
      </c>
      <c r="F159" s="3"/>
    </row>
    <row r="160" spans="1:6" x14ac:dyDescent="0.2">
      <c r="A160" s="1" t="s">
        <v>765</v>
      </c>
      <c r="B160" t="s">
        <v>1586</v>
      </c>
      <c r="F160" s="3"/>
    </row>
    <row r="161" spans="1:6" x14ac:dyDescent="0.2">
      <c r="A161" s="1" t="s">
        <v>1283</v>
      </c>
      <c r="B161" t="s">
        <v>1586</v>
      </c>
      <c r="F161" s="3"/>
    </row>
    <row r="162" spans="1:6" x14ac:dyDescent="0.2">
      <c r="A162" s="1" t="s">
        <v>1258</v>
      </c>
      <c r="B162" t="s">
        <v>1586</v>
      </c>
      <c r="F162" s="3"/>
    </row>
    <row r="163" spans="1:6" x14ac:dyDescent="0.2">
      <c r="A163" s="1" t="s">
        <v>1190</v>
      </c>
      <c r="B163" t="s">
        <v>1586</v>
      </c>
      <c r="F163" s="3"/>
    </row>
    <row r="164" spans="1:6" x14ac:dyDescent="0.2">
      <c r="A164" s="1" t="s">
        <v>1503</v>
      </c>
      <c r="B164" t="s">
        <v>1586</v>
      </c>
      <c r="F164" s="3"/>
    </row>
    <row r="165" spans="1:6" x14ac:dyDescent="0.2">
      <c r="A165" s="1" t="s">
        <v>1502</v>
      </c>
      <c r="B165" t="s">
        <v>1586</v>
      </c>
      <c r="F165" s="3"/>
    </row>
    <row r="166" spans="1:6" x14ac:dyDescent="0.2">
      <c r="A166" s="1" t="s">
        <v>783</v>
      </c>
      <c r="B166" t="s">
        <v>1586</v>
      </c>
      <c r="F166" s="3"/>
    </row>
    <row r="167" spans="1:6" x14ac:dyDescent="0.2">
      <c r="A167" s="1" t="s">
        <v>1019</v>
      </c>
      <c r="B167" t="s">
        <v>1586</v>
      </c>
      <c r="F167" s="3"/>
    </row>
    <row r="168" spans="1:6" x14ac:dyDescent="0.2">
      <c r="A168" s="1" t="s">
        <v>1499</v>
      </c>
      <c r="B168" t="s">
        <v>1586</v>
      </c>
      <c r="F168" s="3"/>
    </row>
    <row r="169" spans="1:6" x14ac:dyDescent="0.2">
      <c r="A169" s="1" t="s">
        <v>1230</v>
      </c>
      <c r="B169" t="s">
        <v>1586</v>
      </c>
      <c r="F169" s="3"/>
    </row>
    <row r="170" spans="1:6" x14ac:dyDescent="0.2">
      <c r="A170" s="1" t="s">
        <v>1234</v>
      </c>
      <c r="B170" t="s">
        <v>1586</v>
      </c>
      <c r="F170" s="3"/>
    </row>
    <row r="171" spans="1:6" x14ac:dyDescent="0.2">
      <c r="A171" s="1" t="s">
        <v>1498</v>
      </c>
      <c r="B171" t="s">
        <v>1586</v>
      </c>
      <c r="F171" s="3"/>
    </row>
    <row r="172" spans="1:6" x14ac:dyDescent="0.2">
      <c r="A172" s="1" t="s">
        <v>264</v>
      </c>
      <c r="B172" t="s">
        <v>1586</v>
      </c>
      <c r="F172" s="3"/>
    </row>
    <row r="173" spans="1:6" x14ac:dyDescent="0.2">
      <c r="A173" s="1" t="s">
        <v>700</v>
      </c>
      <c r="B173" t="s">
        <v>1586</v>
      </c>
      <c r="F173" s="3"/>
    </row>
    <row r="174" spans="1:6" x14ac:dyDescent="0.2">
      <c r="A174" s="1" t="s">
        <v>679</v>
      </c>
      <c r="B174" t="s">
        <v>1586</v>
      </c>
      <c r="F174" s="3"/>
    </row>
    <row r="175" spans="1:6" x14ac:dyDescent="0.2">
      <c r="A175" s="1" t="s">
        <v>99</v>
      </c>
      <c r="B175" t="s">
        <v>1586</v>
      </c>
      <c r="F175" s="3"/>
    </row>
    <row r="176" spans="1:6" x14ac:dyDescent="0.2">
      <c r="A176" s="1" t="s">
        <v>385</v>
      </c>
      <c r="B176" t="s">
        <v>1586</v>
      </c>
      <c r="F176" s="3"/>
    </row>
    <row r="177" spans="1:6" x14ac:dyDescent="0.2">
      <c r="A177" s="1" t="s">
        <v>296</v>
      </c>
      <c r="B177" t="s">
        <v>1586</v>
      </c>
      <c r="F177" s="3"/>
    </row>
    <row r="178" spans="1:6" x14ac:dyDescent="0.2">
      <c r="A178" s="1" t="s">
        <v>295</v>
      </c>
      <c r="B178" t="s">
        <v>1586</v>
      </c>
      <c r="F178" s="3"/>
    </row>
    <row r="179" spans="1:6" x14ac:dyDescent="0.2">
      <c r="A179" s="1" t="s">
        <v>15</v>
      </c>
      <c r="B179" t="s">
        <v>1586</v>
      </c>
      <c r="F179" s="3"/>
    </row>
    <row r="180" spans="1:6" x14ac:dyDescent="0.2">
      <c r="A180" s="1" t="s">
        <v>101</v>
      </c>
      <c r="B180" t="s">
        <v>1586</v>
      </c>
      <c r="F180" s="3"/>
    </row>
    <row r="181" spans="1:6" x14ac:dyDescent="0.2">
      <c r="A181" s="1" t="s">
        <v>196</v>
      </c>
      <c r="B181" t="s">
        <v>1586</v>
      </c>
      <c r="F181" s="3"/>
    </row>
    <row r="182" spans="1:6" x14ac:dyDescent="0.2">
      <c r="A182" s="1" t="s">
        <v>193</v>
      </c>
      <c r="B182" t="s">
        <v>1586</v>
      </c>
      <c r="F182" s="3"/>
    </row>
    <row r="183" spans="1:6" x14ac:dyDescent="0.2">
      <c r="A183" s="1" t="s">
        <v>194</v>
      </c>
      <c r="B183" t="s">
        <v>1586</v>
      </c>
      <c r="F183" s="3"/>
    </row>
    <row r="184" spans="1:6" x14ac:dyDescent="0.2">
      <c r="A184" s="1" t="s">
        <v>203</v>
      </c>
      <c r="B184" t="s">
        <v>1586</v>
      </c>
      <c r="F184" s="3"/>
    </row>
    <row r="185" spans="1:6" x14ac:dyDescent="0.2">
      <c r="A185" s="1" t="s">
        <v>202</v>
      </c>
      <c r="B185" t="s">
        <v>1586</v>
      </c>
      <c r="F185" s="3"/>
    </row>
    <row r="186" spans="1:6" x14ac:dyDescent="0.2">
      <c r="A186" s="1" t="s">
        <v>263</v>
      </c>
      <c r="B186" t="s">
        <v>1586</v>
      </c>
      <c r="F186" s="3"/>
    </row>
    <row r="187" spans="1:6" x14ac:dyDescent="0.2">
      <c r="A187" s="1" t="s">
        <v>181</v>
      </c>
      <c r="B187" t="s">
        <v>1586</v>
      </c>
      <c r="F187" s="3"/>
    </row>
    <row r="188" spans="1:6" x14ac:dyDescent="0.2">
      <c r="A188" s="1" t="s">
        <v>161</v>
      </c>
      <c r="B188" t="s">
        <v>1586</v>
      </c>
      <c r="F188" s="3"/>
    </row>
    <row r="189" spans="1:6" x14ac:dyDescent="0.2">
      <c r="A189" s="1" t="s">
        <v>162</v>
      </c>
      <c r="B189" t="s">
        <v>1586</v>
      </c>
      <c r="F189" s="3"/>
    </row>
    <row r="190" spans="1:6" x14ac:dyDescent="0.2">
      <c r="A190" s="1" t="s">
        <v>192</v>
      </c>
      <c r="B190" t="s">
        <v>1586</v>
      </c>
      <c r="F190" s="3"/>
    </row>
    <row r="191" spans="1:6" x14ac:dyDescent="0.2">
      <c r="A191" s="1" t="s">
        <v>201</v>
      </c>
      <c r="B191" t="s">
        <v>1586</v>
      </c>
      <c r="F191" s="3"/>
    </row>
    <row r="192" spans="1:6" x14ac:dyDescent="0.2">
      <c r="A192" s="1" t="s">
        <v>200</v>
      </c>
      <c r="B192" t="s">
        <v>1586</v>
      </c>
      <c r="F192" s="3"/>
    </row>
    <row r="193" spans="1:6" x14ac:dyDescent="0.2">
      <c r="A193" s="1" t="s">
        <v>165</v>
      </c>
      <c r="B193" t="s">
        <v>1586</v>
      </c>
      <c r="F193" s="3"/>
    </row>
    <row r="194" spans="1:6" x14ac:dyDescent="0.2">
      <c r="A194" s="3" t="s">
        <v>1650</v>
      </c>
      <c r="B194" t="s">
        <v>1586</v>
      </c>
      <c r="F194" s="3"/>
    </row>
    <row r="195" spans="1:6" x14ac:dyDescent="0.2">
      <c r="A195" s="3" t="s">
        <v>1651</v>
      </c>
      <c r="B195" t="s">
        <v>1586</v>
      </c>
      <c r="F195" s="3"/>
    </row>
    <row r="196" spans="1:6" x14ac:dyDescent="0.2">
      <c r="A196" s="3" t="s">
        <v>1655</v>
      </c>
      <c r="B196" t="s">
        <v>1586</v>
      </c>
      <c r="F196" s="3"/>
    </row>
    <row r="197" spans="1:6" x14ac:dyDescent="0.2">
      <c r="A197" s="3" t="s">
        <v>1657</v>
      </c>
      <c r="B197" t="s">
        <v>1586</v>
      </c>
      <c r="F197" s="3"/>
    </row>
    <row r="198" spans="1:6" x14ac:dyDescent="0.2">
      <c r="A198" s="3" t="s">
        <v>1659</v>
      </c>
      <c r="B198" t="s">
        <v>1586</v>
      </c>
    </row>
  </sheetData>
  <sortState xmlns:xlrd2="http://schemas.microsoft.com/office/spreadsheetml/2017/richdata2" ref="A2:B198">
    <sortCondition ref="B2:B198"/>
  </sortState>
  <conditionalFormatting sqref="F1:F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3</vt:lpstr>
      <vt:lpstr>A4</vt:lpstr>
      <vt:lpstr>B2.1</vt:lpstr>
      <vt:lpstr>B3.1</vt:lpstr>
      <vt:lpstr>B3.2</vt:lpstr>
      <vt:lpstr>B4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lstrom, Christina A</dc:creator>
  <cp:lastModifiedBy>Ahlstrom, Christina A</cp:lastModifiedBy>
  <dcterms:created xsi:type="dcterms:W3CDTF">2023-10-24T23:55:52Z</dcterms:created>
  <dcterms:modified xsi:type="dcterms:W3CDTF">2024-04-23T18:38:41Z</dcterms:modified>
</cp:coreProperties>
</file>